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c014\Documents\Publications\Les Cottes baselines paper\Files to submit\"/>
    </mc:Choice>
  </mc:AlternateContent>
  <xr:revisionPtr revIDLastSave="0" documentId="13_ncr:1_{BDFFF5C8-E2FB-49B2-BFD6-2BC390CE10F4}" xr6:coauthVersionLast="47" xr6:coauthVersionMax="47" xr10:uidLastSave="{00000000-0000-0000-0000-000000000000}"/>
  <bookViews>
    <workbookView xWindow="-28040" yWindow="750" windowWidth="23970" windowHeight="13050" xr2:uid="{E9BFB805-1CAF-4FE7-9B24-5C87E1447ABA}"/>
  </bookViews>
  <sheets>
    <sheet name="Table S1" sheetId="1" r:id="rId1"/>
  </sheets>
  <definedNames>
    <definedName name="_xlnm._FilterDatabase" localSheetId="0" hidden="1">'Table S1'!$A$1:$AJ$1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2" i="1"/>
</calcChain>
</file>

<file path=xl/sharedStrings.xml><?xml version="1.0" encoding="utf-8"?>
<sst xmlns="http://schemas.openxmlformats.org/spreadsheetml/2006/main" count="1642" uniqueCount="193">
  <si>
    <t>Sample ID</t>
  </si>
  <si>
    <t>Level</t>
  </si>
  <si>
    <t>Species</t>
  </si>
  <si>
    <t>Element</t>
  </si>
  <si>
    <t>Prepared in</t>
  </si>
  <si>
    <r>
      <t xml:space="preserve">MPI (a) </t>
    </r>
    <r>
      <rPr>
        <b/>
        <sz val="11"/>
        <rFont val="Symbol"/>
        <family val="1"/>
        <charset val="2"/>
      </rPr>
      <t>d</t>
    </r>
    <r>
      <rPr>
        <b/>
        <vertAlign val="superscript"/>
        <sz val="11"/>
        <rFont val="Arial"/>
        <family val="2"/>
      </rPr>
      <t>13</t>
    </r>
    <r>
      <rPr>
        <b/>
        <sz val="11"/>
        <rFont val="Arial"/>
        <family val="2"/>
      </rPr>
      <t>C</t>
    </r>
  </si>
  <si>
    <r>
      <t xml:space="preserve">MPI (a) </t>
    </r>
    <r>
      <rPr>
        <b/>
        <sz val="11"/>
        <rFont val="Symbol"/>
        <family val="1"/>
        <charset val="2"/>
      </rPr>
      <t>d</t>
    </r>
    <r>
      <rPr>
        <b/>
        <vertAlign val="superscript"/>
        <sz val="11"/>
        <rFont val="Arial"/>
        <family val="2"/>
      </rPr>
      <t>15</t>
    </r>
    <r>
      <rPr>
        <b/>
        <sz val="11"/>
        <rFont val="Arial"/>
        <family val="2"/>
      </rPr>
      <t>N</t>
    </r>
  </si>
  <si>
    <t>MPI (a) %C</t>
  </si>
  <si>
    <t>MPI (a) %N</t>
  </si>
  <si>
    <t>MPI (a) C:N</t>
  </si>
  <si>
    <t>MPI (b) %C</t>
  </si>
  <si>
    <t>MPI (b) %N</t>
  </si>
  <si>
    <t>MPI (b) C:N</t>
  </si>
  <si>
    <t>SUERC (a) δ¹³C</t>
  </si>
  <si>
    <t>SUERC (a) δ¹⁵N</t>
  </si>
  <si>
    <t>SUERC (a) %C</t>
  </si>
  <si>
    <t>SUERC (a) %N</t>
  </si>
  <si>
    <t>SUERC (a) δ³⁴S</t>
  </si>
  <si>
    <t>SUERC (a) %S</t>
  </si>
  <si>
    <t>SUERC (a) C:N</t>
  </si>
  <si>
    <t>SUERC (a) C:S</t>
  </si>
  <si>
    <t>SUERC (a) N:S</t>
  </si>
  <si>
    <t>SUERC (b) δ¹³C</t>
  </si>
  <si>
    <t>SUERC (b) δ¹⁵N</t>
  </si>
  <si>
    <t>SUERC (b) %C</t>
  </si>
  <si>
    <t>SUERC (b) %N</t>
  </si>
  <si>
    <t>SUERC (b) δ³⁴S</t>
  </si>
  <si>
    <t>SUERC (b) %S</t>
  </si>
  <si>
    <t>SUERC (b) C:N</t>
  </si>
  <si>
    <t>SUERC (b) C:S</t>
  </si>
  <si>
    <t>SUERC (b) N:S</t>
  </si>
  <si>
    <t>A3-666</t>
  </si>
  <si>
    <t>US04 (lower)</t>
  </si>
  <si>
    <t>Rangifer</t>
  </si>
  <si>
    <t>femur</t>
  </si>
  <si>
    <t>Leipzig</t>
  </si>
  <si>
    <t>A3-697</t>
  </si>
  <si>
    <t>Bison</t>
  </si>
  <si>
    <t>tibia</t>
  </si>
  <si>
    <t>A4-394</t>
  </si>
  <si>
    <t>Equus</t>
  </si>
  <si>
    <t>scapula</t>
  </si>
  <si>
    <t>R4-563</t>
  </si>
  <si>
    <t>humerus</t>
  </si>
  <si>
    <t>R4-97</t>
  </si>
  <si>
    <t>US04 (upper)</t>
  </si>
  <si>
    <t>MTC</t>
  </si>
  <si>
    <t>R5-1114</t>
  </si>
  <si>
    <t>MTT</t>
  </si>
  <si>
    <t>R5-1328</t>
  </si>
  <si>
    <t>R5-789</t>
  </si>
  <si>
    <t>R5-152</t>
  </si>
  <si>
    <t>R5-205</t>
  </si>
  <si>
    <t>rib</t>
  </si>
  <si>
    <t>R5-254</t>
  </si>
  <si>
    <t>R5-260</t>
  </si>
  <si>
    <t>R5-702</t>
  </si>
  <si>
    <t>R5-982</t>
  </si>
  <si>
    <t>Aberdeen</t>
  </si>
  <si>
    <t>R6-113</t>
  </si>
  <si>
    <t>rad/ulna</t>
  </si>
  <si>
    <t>R6-587</t>
  </si>
  <si>
    <t>cranial</t>
  </si>
  <si>
    <t>S4-109</t>
  </si>
  <si>
    <t>US08</t>
  </si>
  <si>
    <t>MTP</t>
  </si>
  <si>
    <t>S4-221</t>
  </si>
  <si>
    <t>-</t>
  </si>
  <si>
    <t>S4-442</t>
  </si>
  <si>
    <t>S5-10051</t>
  </si>
  <si>
    <t>S5-202</t>
  </si>
  <si>
    <t>US06</t>
  </si>
  <si>
    <t>S6-33</t>
  </si>
  <si>
    <t>US02</t>
  </si>
  <si>
    <t>mandible</t>
  </si>
  <si>
    <t>S6-35</t>
  </si>
  <si>
    <t>S6-834</t>
  </si>
  <si>
    <t>T6-167</t>
  </si>
  <si>
    <t>T6-53</t>
  </si>
  <si>
    <t>T6-546</t>
  </si>
  <si>
    <t>radius</t>
  </si>
  <si>
    <t>T6-899</t>
  </si>
  <si>
    <t>T7-144</t>
  </si>
  <si>
    <t>T7-149</t>
  </si>
  <si>
    <t>T7-15</t>
  </si>
  <si>
    <t>T7-193</t>
  </si>
  <si>
    <t>U6-754</t>
  </si>
  <si>
    <t>U6-857</t>
  </si>
  <si>
    <t>U7-300</t>
  </si>
  <si>
    <t>U7-435</t>
  </si>
  <si>
    <t>vertebrae</t>
  </si>
  <si>
    <t>U7-436</t>
  </si>
  <si>
    <t>U7-556</t>
  </si>
  <si>
    <t>U7-583</t>
  </si>
  <si>
    <t>U7-691</t>
  </si>
  <si>
    <t>W7-237</t>
  </si>
  <si>
    <t>W7-244</t>
  </si>
  <si>
    <t>W7-257</t>
  </si>
  <si>
    <t>W8-322</t>
  </si>
  <si>
    <t>X6-343</t>
  </si>
  <si>
    <t>PHA2</t>
  </si>
  <si>
    <t>X6-737</t>
  </si>
  <si>
    <t>X6-788</t>
  </si>
  <si>
    <t>X7-128</t>
  </si>
  <si>
    <t>X7-368</t>
  </si>
  <si>
    <t>X7-91</t>
  </si>
  <si>
    <t>Y4-1151</t>
  </si>
  <si>
    <t>Y4-1159</t>
  </si>
  <si>
    <t>Y4-1170</t>
  </si>
  <si>
    <t>Y4-362</t>
  </si>
  <si>
    <t>Y4-397</t>
  </si>
  <si>
    <t>Y4-457</t>
  </si>
  <si>
    <t>Y4-622</t>
  </si>
  <si>
    <t>Y4-646</t>
  </si>
  <si>
    <t>Y4-698</t>
  </si>
  <si>
    <t>Y5-1294</t>
  </si>
  <si>
    <t>Y5-139</t>
  </si>
  <si>
    <t>Y5-1403</t>
  </si>
  <si>
    <t>Y5-2378</t>
  </si>
  <si>
    <t>Y5-1502</t>
  </si>
  <si>
    <t>Y5-1528</t>
  </si>
  <si>
    <t>Y5-1677</t>
  </si>
  <si>
    <t>Y5-2438</t>
  </si>
  <si>
    <t>Y5-255</t>
  </si>
  <si>
    <t>Y5-2776</t>
  </si>
  <si>
    <t>Y5-2840</t>
  </si>
  <si>
    <t>Y5-2851</t>
  </si>
  <si>
    <t>Y5-3232</t>
  </si>
  <si>
    <t>Y5-3295</t>
  </si>
  <si>
    <t>Y5-3327</t>
  </si>
  <si>
    <t>Y5-3450</t>
  </si>
  <si>
    <t>Y5-3460</t>
  </si>
  <si>
    <t>Y5-421</t>
  </si>
  <si>
    <t>Y5-574</t>
  </si>
  <si>
    <t>Y5-70</t>
  </si>
  <si>
    <t>Y5-755</t>
  </si>
  <si>
    <t>Ulna</t>
  </si>
  <si>
    <t>Y5-950</t>
  </si>
  <si>
    <t>Y5-98</t>
  </si>
  <si>
    <t>Y6-1881</t>
  </si>
  <si>
    <t>Y6-832</t>
  </si>
  <si>
    <t>Y6-1037</t>
  </si>
  <si>
    <t>Y6-1068</t>
  </si>
  <si>
    <t>Y6-1612</t>
  </si>
  <si>
    <t>Y6-170</t>
  </si>
  <si>
    <t>Y6-1894</t>
  </si>
  <si>
    <t>Y6-2406</t>
  </si>
  <si>
    <t>Y6-581</t>
  </si>
  <si>
    <t>Y6-618</t>
  </si>
  <si>
    <t>ulna</t>
  </si>
  <si>
    <t>Y6-861</t>
  </si>
  <si>
    <t>Y6-999</t>
  </si>
  <si>
    <t>Y7-184</t>
  </si>
  <si>
    <t>Y7-287</t>
  </si>
  <si>
    <t>Y7-295</t>
  </si>
  <si>
    <t>radius / ulna</t>
  </si>
  <si>
    <t>Y7-343</t>
  </si>
  <si>
    <t>Y7-360</t>
  </si>
  <si>
    <t>Y7-553</t>
  </si>
  <si>
    <t>Y7-663</t>
  </si>
  <si>
    <t>Z1-6</t>
  </si>
  <si>
    <t>Z1-9</t>
  </si>
  <si>
    <t>Z2-27</t>
  </si>
  <si>
    <t>Z2-40</t>
  </si>
  <si>
    <t>Z2-50</t>
  </si>
  <si>
    <t>Z2-75</t>
  </si>
  <si>
    <t>Z3-400</t>
  </si>
  <si>
    <t>Z3-434</t>
  </si>
  <si>
    <t>Z4-1150</t>
  </si>
  <si>
    <t>Z4-2212</t>
  </si>
  <si>
    <t>Z4-2317</t>
  </si>
  <si>
    <t>Z4-3353</t>
  </si>
  <si>
    <t>Z4-3360</t>
  </si>
  <si>
    <t>Z4-763</t>
  </si>
  <si>
    <t>Calcan.</t>
  </si>
  <si>
    <t>Z4-1694</t>
  </si>
  <si>
    <t>Z4-1705</t>
  </si>
  <si>
    <t>Z4-2202</t>
  </si>
  <si>
    <t>Z4-2245</t>
  </si>
  <si>
    <t>Z4-2521</t>
  </si>
  <si>
    <t>Z4-2633</t>
  </si>
  <si>
    <t>Z4-3409</t>
  </si>
  <si>
    <t>Z4-508</t>
  </si>
  <si>
    <t>Z5-273</t>
  </si>
  <si>
    <t>Z5-427</t>
  </si>
  <si>
    <t>Z6-414</t>
  </si>
  <si>
    <t>Z6-440</t>
  </si>
  <si>
    <t>Z6-810</t>
  </si>
  <si>
    <r>
      <t xml:space="preserve">MPI (b) </t>
    </r>
    <r>
      <rPr>
        <b/>
        <sz val="11"/>
        <rFont val="Symbol"/>
        <family val="1"/>
        <charset val="2"/>
      </rPr>
      <t>d</t>
    </r>
    <r>
      <rPr>
        <b/>
        <vertAlign val="superscript"/>
        <sz val="11"/>
        <rFont val="Arial"/>
        <family val="2"/>
      </rPr>
      <t>13</t>
    </r>
    <r>
      <rPr>
        <b/>
        <sz val="11"/>
        <rFont val="Arial"/>
        <family val="2"/>
      </rPr>
      <t>C</t>
    </r>
  </si>
  <si>
    <r>
      <t xml:space="preserve">MPI (b) </t>
    </r>
    <r>
      <rPr>
        <b/>
        <sz val="11"/>
        <rFont val="Symbol"/>
        <family val="1"/>
        <charset val="2"/>
      </rPr>
      <t>d</t>
    </r>
    <r>
      <rPr>
        <b/>
        <vertAlign val="superscript"/>
        <sz val="11"/>
        <rFont val="Arial"/>
        <family val="2"/>
      </rPr>
      <t>15</t>
    </r>
    <r>
      <rPr>
        <b/>
        <sz val="11"/>
        <rFont val="Arial"/>
        <family val="2"/>
      </rPr>
      <t>N</t>
    </r>
  </si>
  <si>
    <r>
      <t xml:space="preserve">Mean </t>
    </r>
    <r>
      <rPr>
        <b/>
        <sz val="11"/>
        <rFont val="Symbol"/>
        <family val="1"/>
        <charset val="2"/>
      </rPr>
      <t>d</t>
    </r>
    <r>
      <rPr>
        <b/>
        <vertAlign val="superscript"/>
        <sz val="11"/>
        <rFont val="Arial"/>
        <family val="2"/>
      </rPr>
      <t>13</t>
    </r>
    <r>
      <rPr>
        <b/>
        <sz val="11"/>
        <rFont val="Arial"/>
        <family val="2"/>
      </rPr>
      <t>C</t>
    </r>
  </si>
  <si>
    <r>
      <t xml:space="preserve">Mean </t>
    </r>
    <r>
      <rPr>
        <b/>
        <sz val="11"/>
        <rFont val="Symbol"/>
        <family val="1"/>
        <charset val="2"/>
      </rPr>
      <t>d</t>
    </r>
    <r>
      <rPr>
        <b/>
        <vertAlign val="superscript"/>
        <sz val="11"/>
        <rFont val="Arial"/>
        <family val="2"/>
      </rPr>
      <t>15</t>
    </r>
    <r>
      <rPr>
        <b/>
        <sz val="11"/>
        <rFont val="Arial"/>
        <family val="2"/>
      </rPr>
      <t>N</t>
    </r>
  </si>
  <si>
    <r>
      <rPr>
        <b/>
        <sz val="11"/>
        <rFont val="Arial"/>
        <family val="2"/>
      </rPr>
      <t xml:space="preserve">Mean </t>
    </r>
    <r>
      <rPr>
        <b/>
        <sz val="11"/>
        <rFont val="Symbol"/>
        <family val="1"/>
        <charset val="2"/>
      </rPr>
      <t>d</t>
    </r>
    <r>
      <rPr>
        <b/>
        <sz val="11"/>
        <rFont val="Arial"/>
        <family val="2"/>
      </rPr>
      <t>³⁴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Arial"/>
      <family val="2"/>
    </font>
    <font>
      <b/>
      <sz val="11"/>
      <name val="Symbol"/>
      <family val="1"/>
      <charset val="2"/>
    </font>
    <font>
      <b/>
      <vertAlign val="superscript"/>
      <sz val="11"/>
      <name val="Arial"/>
      <family val="2"/>
    </font>
    <font>
      <sz val="11"/>
      <name val="Calibri"/>
      <family val="2"/>
      <scheme val="minor"/>
    </font>
    <font>
      <sz val="11"/>
      <name val="Arial"/>
      <family val="2"/>
    </font>
    <font>
      <sz val="10"/>
      <name val="MS Sans Serif"/>
      <family val="2"/>
    </font>
    <font>
      <sz val="10"/>
      <name val="Courier"/>
    </font>
    <font>
      <i/>
      <sz val="11"/>
      <name val="Arial"/>
      <family val="2"/>
    </font>
    <font>
      <b/>
      <sz val="11"/>
      <name val="Arial"/>
      <family val="2"/>
      <charset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2" fillId="0" borderId="0"/>
    <xf numFmtId="0" fontId="1" fillId="0" borderId="0"/>
    <xf numFmtId="0" fontId="8" fillId="0" borderId="0"/>
    <xf numFmtId="0" fontId="9" fillId="0" borderId="0"/>
  </cellStyleXfs>
  <cellXfs count="35">
    <xf numFmtId="0" fontId="0" fillId="0" borderId="0" xfId="0"/>
    <xf numFmtId="0" fontId="6" fillId="0" borderId="0" xfId="0" applyFont="1"/>
    <xf numFmtId="0" fontId="7" fillId="0" borderId="0" xfId="1" applyFont="1" applyAlignment="1">
      <alignment horizontal="center"/>
    </xf>
    <xf numFmtId="0" fontId="7" fillId="0" borderId="0" xfId="1" applyFont="1" applyAlignment="1" applyProtection="1">
      <alignment horizontal="center"/>
      <protection locked="0"/>
    </xf>
    <xf numFmtId="164" fontId="7" fillId="0" borderId="0" xfId="0" applyNumberFormat="1" applyFont="1" applyAlignment="1">
      <alignment horizontal="right"/>
    </xf>
    <xf numFmtId="164" fontId="7" fillId="0" borderId="0" xfId="1" applyNumberFormat="1" applyFont="1" applyAlignment="1" applyProtection="1">
      <alignment horizontal="right"/>
      <protection locked="0"/>
    </xf>
    <xf numFmtId="0" fontId="7" fillId="0" borderId="0" xfId="0" applyFont="1" applyAlignment="1">
      <alignment horizontal="right"/>
    </xf>
    <xf numFmtId="164" fontId="7" fillId="0" borderId="0" xfId="3" applyNumberFormat="1" applyFont="1" applyAlignment="1">
      <alignment horizontal="right"/>
    </xf>
    <xf numFmtId="1" fontId="7" fillId="0" borderId="0" xfId="3" applyNumberFormat="1" applyFont="1" applyAlignment="1">
      <alignment horizontal="right"/>
    </xf>
    <xf numFmtId="0" fontId="7" fillId="0" borderId="0" xfId="0" applyFont="1" applyAlignment="1">
      <alignment horizontal="center"/>
    </xf>
    <xf numFmtId="164" fontId="7" fillId="0" borderId="0" xfId="4" applyNumberFormat="1" applyFont="1" applyAlignment="1">
      <alignment horizontal="right"/>
    </xf>
    <xf numFmtId="164" fontId="7" fillId="0" borderId="0" xfId="0" applyNumberFormat="1" applyFont="1"/>
    <xf numFmtId="0" fontId="7" fillId="0" borderId="0" xfId="0" applyFont="1"/>
    <xf numFmtId="164" fontId="7" fillId="0" borderId="0" xfId="3" applyNumberFormat="1" applyFont="1"/>
    <xf numFmtId="1" fontId="7" fillId="0" borderId="0" xfId="3" applyNumberFormat="1" applyFont="1"/>
    <xf numFmtId="164" fontId="7" fillId="0" borderId="0" xfId="2" applyNumberFormat="1" applyFont="1" applyAlignment="1">
      <alignment horizontal="right"/>
    </xf>
    <xf numFmtId="0" fontId="7" fillId="0" borderId="0" xfId="2" applyFont="1" applyAlignment="1">
      <alignment horizontal="right"/>
    </xf>
    <xf numFmtId="164" fontId="6" fillId="0" borderId="0" xfId="0" applyNumberFormat="1" applyFont="1"/>
    <xf numFmtId="0" fontId="6" fillId="0" borderId="0" xfId="0" applyFont="1" applyAlignment="1">
      <alignment horizontal="center"/>
    </xf>
    <xf numFmtId="1" fontId="7" fillId="0" borderId="0" xfId="1" applyNumberFormat="1" applyFont="1" applyAlignment="1" applyProtection="1">
      <alignment horizontal="right"/>
      <protection locked="0"/>
    </xf>
    <xf numFmtId="1" fontId="7" fillId="0" borderId="0" xfId="0" applyNumberFormat="1" applyFont="1" applyAlignment="1">
      <alignment horizontal="right"/>
    </xf>
    <xf numFmtId="1" fontId="7" fillId="0" borderId="0" xfId="0" applyNumberFormat="1" applyFont="1"/>
    <xf numFmtId="1" fontId="7" fillId="0" borderId="0" xfId="2" applyNumberFormat="1" applyFont="1" applyAlignment="1">
      <alignment horizontal="right"/>
    </xf>
    <xf numFmtId="0" fontId="10" fillId="0" borderId="0" xfId="1" applyFont="1" applyAlignment="1" applyProtection="1">
      <alignment horizontal="center"/>
      <protection locked="0"/>
    </xf>
    <xf numFmtId="0" fontId="3" fillId="0" borderId="1" xfId="1" applyFont="1" applyBorder="1" applyAlignment="1" applyProtection="1">
      <alignment horizontal="center" wrapText="1"/>
      <protection locked="0"/>
    </xf>
    <xf numFmtId="0" fontId="3" fillId="0" borderId="1" xfId="1" applyFont="1" applyBorder="1" applyAlignment="1" applyProtection="1">
      <alignment horizontal="center"/>
      <protection locked="0"/>
    </xf>
    <xf numFmtId="164" fontId="3" fillId="0" borderId="1" xfId="1" applyNumberFormat="1" applyFont="1" applyBorder="1" applyAlignment="1" applyProtection="1">
      <alignment horizontal="center"/>
      <protection locked="0"/>
    </xf>
    <xf numFmtId="164" fontId="3" fillId="0" borderId="1" xfId="1" applyNumberFormat="1" applyFont="1" applyBorder="1" applyAlignment="1" applyProtection="1">
      <alignment horizontal="right"/>
      <protection locked="0"/>
    </xf>
    <xf numFmtId="164" fontId="3" fillId="0" borderId="1" xfId="2" applyNumberFormat="1" applyFont="1" applyBorder="1" applyAlignment="1">
      <alignment horizontal="right"/>
    </xf>
    <xf numFmtId="0" fontId="3" fillId="0" borderId="1" xfId="2" applyFont="1" applyBorder="1" applyAlignment="1">
      <alignment horizontal="right"/>
    </xf>
    <xf numFmtId="0" fontId="6" fillId="0" borderId="1" xfId="0" applyFont="1" applyBorder="1"/>
    <xf numFmtId="0" fontId="6" fillId="0" borderId="0" xfId="0" applyFont="1" applyBorder="1" applyAlignment="1">
      <alignment horizontal="center"/>
    </xf>
    <xf numFmtId="0" fontId="3" fillId="2" borderId="1" xfId="1" applyFont="1" applyFill="1" applyBorder="1" applyAlignment="1" applyProtection="1">
      <alignment horizontal="center"/>
      <protection locked="0"/>
    </xf>
    <xf numFmtId="164" fontId="11" fillId="2" borderId="1" xfId="2" applyNumberFormat="1" applyFont="1" applyFill="1" applyBorder="1" applyAlignment="1">
      <alignment horizontal="right"/>
    </xf>
    <xf numFmtId="164" fontId="7" fillId="2" borderId="0" xfId="1" applyNumberFormat="1" applyFont="1" applyFill="1" applyBorder="1" applyAlignment="1" applyProtection="1">
      <alignment horizontal="center"/>
      <protection locked="0"/>
    </xf>
  </cellXfs>
  <cellStyles count="5">
    <cellStyle name="Normal" xfId="0" builtinId="0"/>
    <cellStyle name="Normal 2" xfId="4" xr:uid="{5D6773A9-9730-431E-9987-25B3B0DB1A62}"/>
    <cellStyle name="Normal 2 2" xfId="3" xr:uid="{23ED36C9-12F2-417F-97EA-C01AA85CE45E}"/>
    <cellStyle name="Normal 4" xfId="2" xr:uid="{B0C93813-C4EA-4352-BB00-3AB0243DECE3}"/>
    <cellStyle name="Standard 42" xfId="1" xr:uid="{DEC1E4AB-3B9F-4862-B27F-28609C29C5B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2C449-A2E3-4AE1-8DFC-A1A050F97025}">
  <dimension ref="A1:AJ129"/>
  <sheetViews>
    <sheetView tabSelected="1" zoomScale="90" zoomScaleNormal="90" workbookViewId="0">
      <pane xSplit="5" ySplit="1" topLeftCell="P2" activePane="bottomRight" state="frozen"/>
      <selection pane="topRight" activeCell="H1" sqref="H1"/>
      <selection pane="bottomLeft" activeCell="A2" sqref="A2"/>
      <selection pane="bottomRight" activeCell="W112" sqref="W112"/>
    </sheetView>
  </sheetViews>
  <sheetFormatPr defaultColWidth="11.54296875" defaultRowHeight="14.5"/>
  <cols>
    <col min="1" max="1" width="17.26953125" style="9" customWidth="1"/>
    <col min="2" max="2" width="13.81640625" style="18" customWidth="1"/>
    <col min="3" max="3" width="11.453125" style="1" customWidth="1"/>
    <col min="4" max="4" width="11" style="18" bestFit="1" customWidth="1"/>
    <col min="5" max="5" width="13" style="18" customWidth="1"/>
    <col min="6" max="7" width="13" style="31" customWidth="1"/>
    <col min="8" max="8" width="12" style="31" customWidth="1"/>
    <col min="9" max="13" width="16.1796875" style="1" customWidth="1"/>
    <col min="14" max="23" width="15.1796875" style="1" customWidth="1"/>
    <col min="24" max="24" width="15.1796875" style="17" customWidth="1"/>
    <col min="25" max="31" width="15.1796875" style="1" customWidth="1"/>
    <col min="32" max="33" width="15.1796875" style="17" customWidth="1"/>
    <col min="34" max="36" width="15.1796875" style="1" customWidth="1"/>
    <col min="37" max="16384" width="11.54296875" style="1"/>
  </cols>
  <sheetData>
    <row r="1" spans="1:36" s="30" customFormat="1" ht="17" thickBot="1">
      <c r="A1" s="24" t="s">
        <v>0</v>
      </c>
      <c r="B1" s="24" t="s">
        <v>1</v>
      </c>
      <c r="C1" s="25" t="s">
        <v>2</v>
      </c>
      <c r="D1" s="25" t="s">
        <v>3</v>
      </c>
      <c r="E1" s="25" t="s">
        <v>4</v>
      </c>
      <c r="F1" s="32" t="s">
        <v>190</v>
      </c>
      <c r="G1" s="32" t="s">
        <v>191</v>
      </c>
      <c r="H1" s="33" t="s">
        <v>192</v>
      </c>
      <c r="I1" s="25" t="s">
        <v>5</v>
      </c>
      <c r="J1" s="25" t="s">
        <v>6</v>
      </c>
      <c r="K1" s="25" t="s">
        <v>7</v>
      </c>
      <c r="L1" s="25" t="s">
        <v>8</v>
      </c>
      <c r="M1" s="25" t="s">
        <v>9</v>
      </c>
      <c r="N1" s="26" t="s">
        <v>188</v>
      </c>
      <c r="O1" s="26" t="s">
        <v>189</v>
      </c>
      <c r="P1" s="26" t="s">
        <v>10</v>
      </c>
      <c r="Q1" s="26" t="s">
        <v>11</v>
      </c>
      <c r="R1" s="26" t="s">
        <v>12</v>
      </c>
      <c r="S1" s="27" t="s">
        <v>13</v>
      </c>
      <c r="T1" s="28" t="s">
        <v>14</v>
      </c>
      <c r="U1" s="28" t="s">
        <v>15</v>
      </c>
      <c r="V1" s="28" t="s">
        <v>16</v>
      </c>
      <c r="W1" s="28" t="s">
        <v>17</v>
      </c>
      <c r="X1" s="28" t="s">
        <v>18</v>
      </c>
      <c r="Y1" s="29" t="s">
        <v>19</v>
      </c>
      <c r="Z1" s="29" t="s">
        <v>20</v>
      </c>
      <c r="AA1" s="29" t="s">
        <v>21</v>
      </c>
      <c r="AB1" s="27" t="s">
        <v>22</v>
      </c>
      <c r="AC1" s="28" t="s">
        <v>23</v>
      </c>
      <c r="AD1" s="28" t="s">
        <v>24</v>
      </c>
      <c r="AE1" s="28" t="s">
        <v>25</v>
      </c>
      <c r="AF1" s="28" t="s">
        <v>26</v>
      </c>
      <c r="AG1" s="28" t="s">
        <v>27</v>
      </c>
      <c r="AH1" s="29" t="s">
        <v>28</v>
      </c>
      <c r="AI1" s="29" t="s">
        <v>29</v>
      </c>
      <c r="AJ1" s="29" t="s">
        <v>30</v>
      </c>
    </row>
    <row r="2" spans="1:36">
      <c r="A2" s="2" t="s">
        <v>31</v>
      </c>
      <c r="B2" s="2" t="s">
        <v>32</v>
      </c>
      <c r="C2" s="23" t="s">
        <v>33</v>
      </c>
      <c r="D2" s="3" t="s">
        <v>34</v>
      </c>
      <c r="E2" s="3" t="s">
        <v>35</v>
      </c>
      <c r="F2" s="34">
        <f>AVERAGE(I2,N2,S2,AB2)</f>
        <v>-19.335333333333335</v>
      </c>
      <c r="G2" s="34">
        <f>AVERAGE(J2,O2,T2,AC2)</f>
        <v>7.7530000000000001</v>
      </c>
      <c r="H2" s="34">
        <f t="shared" ref="H2:H47" si="0">AVERAGE(W2,AF2)</f>
        <v>9.6</v>
      </c>
      <c r="I2" s="4">
        <v>-19.446999999999999</v>
      </c>
      <c r="J2" s="4">
        <v>7.7330000000000005</v>
      </c>
      <c r="K2" s="4">
        <v>41.158947858494244</v>
      </c>
      <c r="L2" s="4">
        <v>14.117037881297277</v>
      </c>
      <c r="M2" s="4">
        <v>3.4014762984566072</v>
      </c>
      <c r="N2" s="4">
        <v>-19.059000000000001</v>
      </c>
      <c r="O2" s="4">
        <v>7.726</v>
      </c>
      <c r="P2" s="4">
        <v>44.884614541391223</v>
      </c>
      <c r="Q2" s="4">
        <v>15.152329360591159</v>
      </c>
      <c r="R2" s="4">
        <v>3.4559294081548697</v>
      </c>
      <c r="S2" s="5">
        <v>-19.5</v>
      </c>
      <c r="T2" s="5">
        <v>7.8</v>
      </c>
      <c r="U2" s="5">
        <v>32.799999999999997</v>
      </c>
      <c r="V2" s="5">
        <v>11.5</v>
      </c>
      <c r="W2" s="5">
        <v>9.6</v>
      </c>
      <c r="X2" s="5">
        <v>0.16</v>
      </c>
      <c r="Y2" s="5">
        <v>3.3</v>
      </c>
      <c r="Z2" s="19">
        <v>530</v>
      </c>
      <c r="AA2" s="19">
        <v>159</v>
      </c>
      <c r="AB2" s="5" t="s">
        <v>67</v>
      </c>
      <c r="AC2" s="5" t="s">
        <v>67</v>
      </c>
      <c r="AD2" s="5" t="s">
        <v>67</v>
      </c>
      <c r="AE2" s="5" t="s">
        <v>67</v>
      </c>
      <c r="AF2" s="5" t="s">
        <v>67</v>
      </c>
      <c r="AG2" s="5" t="s">
        <v>67</v>
      </c>
      <c r="AH2" s="5" t="s">
        <v>67</v>
      </c>
      <c r="AI2" s="5" t="s">
        <v>67</v>
      </c>
      <c r="AJ2" s="5" t="s">
        <v>67</v>
      </c>
    </row>
    <row r="3" spans="1:36">
      <c r="A3" s="2" t="s">
        <v>36</v>
      </c>
      <c r="B3" s="2" t="s">
        <v>32</v>
      </c>
      <c r="C3" s="23" t="s">
        <v>37</v>
      </c>
      <c r="D3" s="3" t="s">
        <v>38</v>
      </c>
      <c r="E3" s="3" t="s">
        <v>35</v>
      </c>
      <c r="F3" s="34">
        <f t="shared" ref="F3:F66" si="1">AVERAGE(I3,N3,S3,AB3)</f>
        <v>-20.457666666666668</v>
      </c>
      <c r="G3" s="34">
        <f t="shared" ref="G3:G66" si="2">AVERAGE(J3,O3,T3,AC3)</f>
        <v>6.9226666666666672</v>
      </c>
      <c r="H3" s="34">
        <f t="shared" si="0"/>
        <v>15.5</v>
      </c>
      <c r="I3" s="4">
        <v>-20.294999999999998</v>
      </c>
      <c r="J3" s="4">
        <v>6.867</v>
      </c>
      <c r="K3" s="4">
        <v>38.852421651808335</v>
      </c>
      <c r="L3" s="4">
        <v>14.081863551415834</v>
      </c>
      <c r="M3" s="4">
        <v>3.2188795541712385</v>
      </c>
      <c r="N3" s="4">
        <v>-20.378</v>
      </c>
      <c r="O3" s="4">
        <v>6.8010000000000002</v>
      </c>
      <c r="P3" s="4">
        <v>45.094647215667095</v>
      </c>
      <c r="Q3" s="4">
        <v>16.335336229137997</v>
      </c>
      <c r="R3" s="4">
        <v>3.2206511091861385</v>
      </c>
      <c r="S3" s="5">
        <v>-20.7</v>
      </c>
      <c r="T3" s="5">
        <v>7.1</v>
      </c>
      <c r="U3" s="5">
        <v>40.4</v>
      </c>
      <c r="V3" s="5">
        <v>14</v>
      </c>
      <c r="W3" s="5">
        <v>15.5</v>
      </c>
      <c r="X3" s="5">
        <v>0.15</v>
      </c>
      <c r="Y3" s="5">
        <v>3.4</v>
      </c>
      <c r="Z3" s="19">
        <v>698</v>
      </c>
      <c r="AA3" s="19">
        <v>207</v>
      </c>
      <c r="AB3" s="5" t="s">
        <v>67</v>
      </c>
      <c r="AC3" s="5" t="s">
        <v>67</v>
      </c>
      <c r="AD3" s="5" t="s">
        <v>67</v>
      </c>
      <c r="AE3" s="5" t="s">
        <v>67</v>
      </c>
      <c r="AF3" s="5" t="s">
        <v>67</v>
      </c>
      <c r="AG3" s="5" t="s">
        <v>67</v>
      </c>
      <c r="AH3" s="5" t="s">
        <v>67</v>
      </c>
      <c r="AI3" s="5" t="s">
        <v>67</v>
      </c>
      <c r="AJ3" s="5" t="s">
        <v>67</v>
      </c>
    </row>
    <row r="4" spans="1:36">
      <c r="A4" s="2" t="s">
        <v>39</v>
      </c>
      <c r="B4" s="2" t="s">
        <v>32</v>
      </c>
      <c r="C4" s="23" t="s">
        <v>40</v>
      </c>
      <c r="D4" s="3" t="s">
        <v>41</v>
      </c>
      <c r="E4" s="3" t="s">
        <v>35</v>
      </c>
      <c r="F4" s="34">
        <f t="shared" si="1"/>
        <v>-20.10166666666667</v>
      </c>
      <c r="G4" s="34">
        <f t="shared" si="2"/>
        <v>6.7069999999999999</v>
      </c>
      <c r="H4" s="34">
        <f t="shared" si="0"/>
        <v>11.4</v>
      </c>
      <c r="I4" s="4">
        <v>-20.080000000000002</v>
      </c>
      <c r="J4" s="4">
        <v>6.6949999999999994</v>
      </c>
      <c r="K4" s="4">
        <v>41.505250232437511</v>
      </c>
      <c r="L4" s="4">
        <v>14.765988278858305</v>
      </c>
      <c r="M4" s="4">
        <v>3.2793463096647599</v>
      </c>
      <c r="N4" s="4">
        <v>-20.025000000000002</v>
      </c>
      <c r="O4" s="4">
        <v>6.726</v>
      </c>
      <c r="P4" s="4">
        <v>45.570207340330839</v>
      </c>
      <c r="Q4" s="4">
        <v>16.565561469798659</v>
      </c>
      <c r="R4" s="4">
        <v>3.2093834522884421</v>
      </c>
      <c r="S4" s="5">
        <v>-20.2</v>
      </c>
      <c r="T4" s="5">
        <v>6.7</v>
      </c>
      <c r="U4" s="5">
        <v>42</v>
      </c>
      <c r="V4" s="5">
        <v>14.4</v>
      </c>
      <c r="W4" s="5">
        <v>11.4</v>
      </c>
      <c r="X4" s="5">
        <v>0.22</v>
      </c>
      <c r="Y4" s="5">
        <v>3.4</v>
      </c>
      <c r="Z4" s="19">
        <v>519</v>
      </c>
      <c r="AA4" s="19">
        <v>153</v>
      </c>
      <c r="AB4" s="5" t="s">
        <v>67</v>
      </c>
      <c r="AC4" s="5" t="s">
        <v>67</v>
      </c>
      <c r="AD4" s="5" t="s">
        <v>67</v>
      </c>
      <c r="AE4" s="5" t="s">
        <v>67</v>
      </c>
      <c r="AF4" s="5" t="s">
        <v>67</v>
      </c>
      <c r="AG4" s="5" t="s">
        <v>67</v>
      </c>
      <c r="AH4" s="5" t="s">
        <v>67</v>
      </c>
      <c r="AI4" s="5" t="s">
        <v>67</v>
      </c>
      <c r="AJ4" s="5" t="s">
        <v>67</v>
      </c>
    </row>
    <row r="5" spans="1:36">
      <c r="A5" s="2" t="s">
        <v>42</v>
      </c>
      <c r="B5" s="2" t="s">
        <v>32</v>
      </c>
      <c r="C5" s="23" t="s">
        <v>37</v>
      </c>
      <c r="D5" s="3" t="s">
        <v>43</v>
      </c>
      <c r="E5" s="3" t="s">
        <v>35</v>
      </c>
      <c r="F5" s="34">
        <f t="shared" si="1"/>
        <v>-20.361333333333331</v>
      </c>
      <c r="G5" s="34">
        <f t="shared" si="2"/>
        <v>6.862333333333333</v>
      </c>
      <c r="H5" s="34">
        <f t="shared" si="0"/>
        <v>13.6</v>
      </c>
      <c r="I5" s="4">
        <v>-20.239999999999998</v>
      </c>
      <c r="J5" s="4">
        <v>6.7240000000000002</v>
      </c>
      <c r="K5" s="4">
        <v>26.024039149982713</v>
      </c>
      <c r="L5" s="4">
        <v>9.3126822451270836</v>
      </c>
      <c r="M5" s="4">
        <v>3.2602183210174487</v>
      </c>
      <c r="N5" s="4">
        <v>-20.244</v>
      </c>
      <c r="O5" s="4">
        <v>6.8630000000000004</v>
      </c>
      <c r="P5" s="4">
        <v>27.684983127541368</v>
      </c>
      <c r="Q5" s="4">
        <v>9.832092069783533</v>
      </c>
      <c r="R5" s="4">
        <v>3.2850735028946048</v>
      </c>
      <c r="S5" s="5">
        <v>-20.6</v>
      </c>
      <c r="T5" s="5">
        <v>7</v>
      </c>
      <c r="U5" s="5">
        <v>31.5</v>
      </c>
      <c r="V5" s="5">
        <v>11.1</v>
      </c>
      <c r="W5" s="5">
        <v>13.6</v>
      </c>
      <c r="X5" s="5">
        <v>0.16</v>
      </c>
      <c r="Y5" s="5">
        <v>3.3</v>
      </c>
      <c r="Z5" s="19">
        <v>540</v>
      </c>
      <c r="AA5" s="19">
        <v>163</v>
      </c>
      <c r="AB5" s="5" t="s">
        <v>67</v>
      </c>
      <c r="AC5" s="5" t="s">
        <v>67</v>
      </c>
      <c r="AD5" s="5" t="s">
        <v>67</v>
      </c>
      <c r="AE5" s="5" t="s">
        <v>67</v>
      </c>
      <c r="AF5" s="5" t="s">
        <v>67</v>
      </c>
      <c r="AG5" s="5" t="s">
        <v>67</v>
      </c>
      <c r="AH5" s="5" t="s">
        <v>67</v>
      </c>
      <c r="AI5" s="5" t="s">
        <v>67</v>
      </c>
      <c r="AJ5" s="5" t="s">
        <v>67</v>
      </c>
    </row>
    <row r="6" spans="1:36">
      <c r="A6" s="2" t="s">
        <v>44</v>
      </c>
      <c r="B6" s="2" t="s">
        <v>45</v>
      </c>
      <c r="C6" s="23" t="s">
        <v>40</v>
      </c>
      <c r="D6" s="3" t="s">
        <v>46</v>
      </c>
      <c r="E6" s="3" t="s">
        <v>35</v>
      </c>
      <c r="F6" s="34">
        <f t="shared" si="1"/>
        <v>-20.708000000000002</v>
      </c>
      <c r="G6" s="34">
        <f t="shared" si="2"/>
        <v>7.0130000000000008</v>
      </c>
      <c r="H6" s="34">
        <f t="shared" si="0"/>
        <v>13.4</v>
      </c>
      <c r="I6" s="4">
        <v>-20.701000000000001</v>
      </c>
      <c r="J6" s="4">
        <v>6.9540000000000006</v>
      </c>
      <c r="K6" s="4">
        <v>44.074536130700992</v>
      </c>
      <c r="L6" s="4">
        <v>15.845110288679596</v>
      </c>
      <c r="M6" s="4">
        <v>3.2451834210910397</v>
      </c>
      <c r="N6" s="4">
        <v>-20.523</v>
      </c>
      <c r="O6" s="4">
        <v>6.8849999999999998</v>
      </c>
      <c r="P6" s="4">
        <v>46.656542566402933</v>
      </c>
      <c r="Q6" s="4">
        <v>16.378281905160417</v>
      </c>
      <c r="R6" s="4">
        <v>3.3234639749698123</v>
      </c>
      <c r="S6" s="5">
        <v>-20.9</v>
      </c>
      <c r="T6" s="5">
        <v>7.2</v>
      </c>
      <c r="U6" s="5">
        <v>43.3</v>
      </c>
      <c r="V6" s="5">
        <v>15.2</v>
      </c>
      <c r="W6" s="5">
        <v>13.4</v>
      </c>
      <c r="X6" s="5">
        <v>0.15</v>
      </c>
      <c r="Y6" s="5">
        <v>3.3</v>
      </c>
      <c r="Z6" s="19">
        <v>772</v>
      </c>
      <c r="AA6" s="19">
        <v>232</v>
      </c>
      <c r="AB6" s="5" t="s">
        <v>67</v>
      </c>
      <c r="AC6" s="5" t="s">
        <v>67</v>
      </c>
      <c r="AD6" s="5" t="s">
        <v>67</v>
      </c>
      <c r="AE6" s="5" t="s">
        <v>67</v>
      </c>
      <c r="AF6" s="5" t="s">
        <v>67</v>
      </c>
      <c r="AG6" s="5" t="s">
        <v>67</v>
      </c>
      <c r="AH6" s="5" t="s">
        <v>67</v>
      </c>
      <c r="AI6" s="5" t="s">
        <v>67</v>
      </c>
      <c r="AJ6" s="5" t="s">
        <v>67</v>
      </c>
    </row>
    <row r="7" spans="1:36">
      <c r="A7" s="2" t="s">
        <v>47</v>
      </c>
      <c r="B7" s="2" t="s">
        <v>32</v>
      </c>
      <c r="C7" s="23" t="s">
        <v>33</v>
      </c>
      <c r="D7" s="3" t="s">
        <v>48</v>
      </c>
      <c r="E7" s="3" t="s">
        <v>35</v>
      </c>
      <c r="F7" s="34">
        <f t="shared" si="1"/>
        <v>-19.897666666666669</v>
      </c>
      <c r="G7" s="34">
        <f t="shared" si="2"/>
        <v>6.4980000000000002</v>
      </c>
      <c r="H7" s="34">
        <f t="shared" si="0"/>
        <v>11.1</v>
      </c>
      <c r="I7" s="4">
        <v>-19.780999999999999</v>
      </c>
      <c r="J7" s="4">
        <v>6.4390000000000001</v>
      </c>
      <c r="K7" s="4">
        <v>38.627221931782032</v>
      </c>
      <c r="L7" s="4">
        <v>13.611021306057731</v>
      </c>
      <c r="M7" s="4">
        <v>3.3109263930503783</v>
      </c>
      <c r="N7" s="4">
        <v>-19.812000000000001</v>
      </c>
      <c r="O7" s="4">
        <v>6.4550000000000001</v>
      </c>
      <c r="P7" s="4">
        <v>42.614385011468435</v>
      </c>
      <c r="Q7" s="4">
        <v>13.982656961875765</v>
      </c>
      <c r="R7" s="4">
        <v>3.5556031881476815</v>
      </c>
      <c r="S7" s="5">
        <v>-20.100000000000001</v>
      </c>
      <c r="T7" s="5">
        <v>6.6</v>
      </c>
      <c r="U7" s="5">
        <v>39.299999999999997</v>
      </c>
      <c r="V7" s="5">
        <v>13.6</v>
      </c>
      <c r="W7" s="5">
        <v>11.1</v>
      </c>
      <c r="X7" s="5">
        <v>0.17</v>
      </c>
      <c r="Y7" s="5">
        <v>3.4</v>
      </c>
      <c r="Z7" s="19">
        <v>615</v>
      </c>
      <c r="AA7" s="19">
        <v>182</v>
      </c>
      <c r="AB7" s="5" t="s">
        <v>67</v>
      </c>
      <c r="AC7" s="5" t="s">
        <v>67</v>
      </c>
      <c r="AD7" s="5" t="s">
        <v>67</v>
      </c>
      <c r="AE7" s="5" t="s">
        <v>67</v>
      </c>
      <c r="AF7" s="5" t="s">
        <v>67</v>
      </c>
      <c r="AG7" s="5" t="s">
        <v>67</v>
      </c>
      <c r="AH7" s="5" t="s">
        <v>67</v>
      </c>
      <c r="AI7" s="5" t="s">
        <v>67</v>
      </c>
      <c r="AJ7" s="5" t="s">
        <v>67</v>
      </c>
    </row>
    <row r="8" spans="1:36">
      <c r="A8" s="2" t="s">
        <v>49</v>
      </c>
      <c r="B8" s="2" t="s">
        <v>32</v>
      </c>
      <c r="C8" s="23" t="s">
        <v>33</v>
      </c>
      <c r="D8" s="3" t="s">
        <v>43</v>
      </c>
      <c r="E8" s="3" t="s">
        <v>35</v>
      </c>
      <c r="F8" s="34">
        <f t="shared" si="1"/>
        <v>-19.18978285</v>
      </c>
      <c r="G8" s="34">
        <f t="shared" si="2"/>
        <v>6.4060812499999997</v>
      </c>
      <c r="H8" s="34">
        <f t="shared" si="0"/>
        <v>7.1158911999999992</v>
      </c>
      <c r="I8" s="4">
        <v>-19.137</v>
      </c>
      <c r="J8" s="4">
        <v>6.4180000000000001</v>
      </c>
      <c r="K8" s="4">
        <v>42.948774211166089</v>
      </c>
      <c r="L8" s="4">
        <v>15.124847721710976</v>
      </c>
      <c r="M8" s="4">
        <v>3.3128862719842682</v>
      </c>
      <c r="N8" s="4">
        <v>-18.987000000000002</v>
      </c>
      <c r="O8" s="4">
        <v>6.2309999999999999</v>
      </c>
      <c r="P8" s="4">
        <v>48.150276594236914</v>
      </c>
      <c r="Q8" s="4">
        <v>15.93966029385874</v>
      </c>
      <c r="R8" s="4">
        <v>3.5242482240917825</v>
      </c>
      <c r="S8" s="4">
        <v>-19.3</v>
      </c>
      <c r="T8" s="4">
        <v>6.5</v>
      </c>
      <c r="U8" s="4">
        <v>43.9</v>
      </c>
      <c r="V8" s="4">
        <v>15</v>
      </c>
      <c r="W8" s="4">
        <v>7.4</v>
      </c>
      <c r="X8" s="4">
        <v>0.19</v>
      </c>
      <c r="Y8" s="6">
        <v>3.4</v>
      </c>
      <c r="Z8" s="20">
        <v>630</v>
      </c>
      <c r="AA8" s="20">
        <v>185</v>
      </c>
      <c r="AB8" s="7">
        <v>-19.335131399999998</v>
      </c>
      <c r="AC8" s="7">
        <v>6.4753249999999998</v>
      </c>
      <c r="AD8" s="7">
        <v>44.099330553160918</v>
      </c>
      <c r="AE8" s="7">
        <v>14.989696307471265</v>
      </c>
      <c r="AF8" s="4">
        <v>6.831782399999998</v>
      </c>
      <c r="AG8" s="7">
        <v>0.19997359540229889</v>
      </c>
      <c r="AH8" s="7">
        <v>3.430876809106997</v>
      </c>
      <c r="AI8" s="8">
        <v>588.74192425360275</v>
      </c>
      <c r="AJ8" s="8">
        <v>171.60100959930503</v>
      </c>
    </row>
    <row r="9" spans="1:36">
      <c r="A9" s="2" t="s">
        <v>50</v>
      </c>
      <c r="B9" s="2" t="s">
        <v>32</v>
      </c>
      <c r="C9" s="23" t="s">
        <v>33</v>
      </c>
      <c r="D9" s="3" t="s">
        <v>38</v>
      </c>
      <c r="E9" s="3" t="s">
        <v>35</v>
      </c>
      <c r="F9" s="34">
        <f t="shared" si="1"/>
        <v>-19.739666666666665</v>
      </c>
      <c r="G9" s="34">
        <f t="shared" si="2"/>
        <v>6.6159999999999997</v>
      </c>
      <c r="H9" s="34">
        <f t="shared" si="0"/>
        <v>13.3</v>
      </c>
      <c r="I9" s="4">
        <v>-19.827999999999999</v>
      </c>
      <c r="J9" s="4">
        <v>6.6540000000000008</v>
      </c>
      <c r="K9" s="4">
        <v>42.733337060608669</v>
      </c>
      <c r="L9" s="4">
        <v>14.703388756446492</v>
      </c>
      <c r="M9" s="4">
        <v>3.3907528312679518</v>
      </c>
      <c r="N9" s="4">
        <v>-19.591000000000001</v>
      </c>
      <c r="O9" s="4">
        <v>6.5939999999999994</v>
      </c>
      <c r="P9" s="4">
        <v>45.227795232461325</v>
      </c>
      <c r="Q9" s="4">
        <v>15.236675550360046</v>
      </c>
      <c r="R9" s="4">
        <v>3.4630755189969902</v>
      </c>
      <c r="S9" s="5">
        <v>-19.8</v>
      </c>
      <c r="T9" s="5">
        <v>6.6</v>
      </c>
      <c r="U9" s="5">
        <v>42</v>
      </c>
      <c r="V9" s="5">
        <v>13.8</v>
      </c>
      <c r="W9" s="5">
        <v>13.3</v>
      </c>
      <c r="X9" s="5">
        <v>0.18</v>
      </c>
      <c r="Y9" s="5">
        <v>3.6</v>
      </c>
      <c r="Z9" s="19">
        <v>638</v>
      </c>
      <c r="AA9" s="19">
        <v>180</v>
      </c>
      <c r="AB9" s="5" t="s">
        <v>67</v>
      </c>
      <c r="AC9" s="5" t="s">
        <v>67</v>
      </c>
      <c r="AD9" s="5" t="s">
        <v>67</v>
      </c>
      <c r="AE9" s="5" t="s">
        <v>67</v>
      </c>
      <c r="AF9" s="5" t="s">
        <v>67</v>
      </c>
      <c r="AG9" s="5" t="s">
        <v>67</v>
      </c>
      <c r="AH9" s="5" t="s">
        <v>67</v>
      </c>
      <c r="AI9" s="5" t="s">
        <v>67</v>
      </c>
      <c r="AJ9" s="5" t="s">
        <v>67</v>
      </c>
    </row>
    <row r="10" spans="1:36">
      <c r="A10" s="2" t="s">
        <v>51</v>
      </c>
      <c r="B10" s="2" t="s">
        <v>45</v>
      </c>
      <c r="C10" s="23" t="s">
        <v>33</v>
      </c>
      <c r="D10" s="3" t="s">
        <v>34</v>
      </c>
      <c r="E10" s="3" t="s">
        <v>35</v>
      </c>
      <c r="F10" s="34">
        <f t="shared" si="1"/>
        <v>-18.826000000000004</v>
      </c>
      <c r="G10" s="34">
        <f t="shared" si="2"/>
        <v>6.8903333333333334</v>
      </c>
      <c r="H10" s="34">
        <f t="shared" si="0"/>
        <v>11.6</v>
      </c>
      <c r="I10" s="4">
        <v>-18.670000000000002</v>
      </c>
      <c r="J10" s="4">
        <v>6.7959999999999994</v>
      </c>
      <c r="K10" s="4">
        <v>32.769966138084641</v>
      </c>
      <c r="L10" s="4">
        <v>11.5254028</v>
      </c>
      <c r="M10" s="4">
        <v>3.3171617200601733</v>
      </c>
      <c r="N10" s="4">
        <v>-18.608000000000001</v>
      </c>
      <c r="O10" s="4">
        <v>6.875</v>
      </c>
      <c r="P10" s="4">
        <v>32.212962726086964</v>
      </c>
      <c r="Q10" s="4">
        <v>11.252760507826087</v>
      </c>
      <c r="R10" s="4">
        <v>3.3397838400126951</v>
      </c>
      <c r="S10" s="5">
        <v>-19.2</v>
      </c>
      <c r="T10" s="5">
        <v>7</v>
      </c>
      <c r="U10" s="5">
        <v>27.7</v>
      </c>
      <c r="V10" s="5">
        <v>9.6999999999999993</v>
      </c>
      <c r="W10" s="5">
        <v>11.6</v>
      </c>
      <c r="X10" s="5">
        <v>0.14000000000000001</v>
      </c>
      <c r="Y10" s="5">
        <v>3.3</v>
      </c>
      <c r="Z10" s="19">
        <v>522</v>
      </c>
      <c r="AA10" s="19">
        <v>156</v>
      </c>
      <c r="AB10" s="5" t="s">
        <v>67</v>
      </c>
      <c r="AC10" s="5" t="s">
        <v>67</v>
      </c>
      <c r="AD10" s="5" t="s">
        <v>67</v>
      </c>
      <c r="AE10" s="5" t="s">
        <v>67</v>
      </c>
      <c r="AF10" s="5" t="s">
        <v>67</v>
      </c>
      <c r="AG10" s="5" t="s">
        <v>67</v>
      </c>
      <c r="AH10" s="5" t="s">
        <v>67</v>
      </c>
      <c r="AI10" s="5" t="s">
        <v>67</v>
      </c>
      <c r="AJ10" s="5" t="s">
        <v>67</v>
      </c>
    </row>
    <row r="11" spans="1:36">
      <c r="A11" s="2" t="s">
        <v>52</v>
      </c>
      <c r="B11" s="2" t="s">
        <v>45</v>
      </c>
      <c r="C11" s="23" t="s">
        <v>40</v>
      </c>
      <c r="D11" s="3" t="s">
        <v>53</v>
      </c>
      <c r="E11" s="3" t="s">
        <v>35</v>
      </c>
      <c r="F11" s="34">
        <f t="shared" si="1"/>
        <v>-20.975999999999999</v>
      </c>
      <c r="G11" s="34">
        <f t="shared" si="2"/>
        <v>6.7546666666666662</v>
      </c>
      <c r="H11" s="34">
        <f t="shared" si="0"/>
        <v>9.3000000000000007</v>
      </c>
      <c r="I11" s="4">
        <v>-20.974</v>
      </c>
      <c r="J11" s="4">
        <v>6.7059999999999995</v>
      </c>
      <c r="K11" s="4">
        <v>42.832188371472917</v>
      </c>
      <c r="L11" s="4">
        <v>15.274005819190032</v>
      </c>
      <c r="M11" s="4">
        <v>3.2716292090921675</v>
      </c>
      <c r="N11" s="4">
        <v>-20.954000000000001</v>
      </c>
      <c r="O11" s="4">
        <v>6.758</v>
      </c>
      <c r="P11" s="4">
        <v>45.38125488975097</v>
      </c>
      <c r="Q11" s="4">
        <v>16.509829721541156</v>
      </c>
      <c r="R11" s="4">
        <v>3.2068649549352752</v>
      </c>
      <c r="S11" s="5">
        <v>-21</v>
      </c>
      <c r="T11" s="5">
        <v>6.8</v>
      </c>
      <c r="U11" s="5">
        <v>46.2</v>
      </c>
      <c r="V11" s="5">
        <v>15.8</v>
      </c>
      <c r="W11" s="5">
        <v>9.3000000000000007</v>
      </c>
      <c r="X11" s="5">
        <v>0.19</v>
      </c>
      <c r="Y11" s="5">
        <v>3.4</v>
      </c>
      <c r="Z11" s="19">
        <v>654</v>
      </c>
      <c r="AA11" s="19">
        <v>192</v>
      </c>
      <c r="AB11" s="5" t="s">
        <v>67</v>
      </c>
      <c r="AC11" s="5" t="s">
        <v>67</v>
      </c>
      <c r="AD11" s="5" t="s">
        <v>67</v>
      </c>
      <c r="AE11" s="5" t="s">
        <v>67</v>
      </c>
      <c r="AF11" s="5" t="s">
        <v>67</v>
      </c>
      <c r="AG11" s="5" t="s">
        <v>67</v>
      </c>
      <c r="AH11" s="5" t="s">
        <v>67</v>
      </c>
      <c r="AI11" s="5" t="s">
        <v>67</v>
      </c>
      <c r="AJ11" s="5" t="s">
        <v>67</v>
      </c>
    </row>
    <row r="12" spans="1:36">
      <c r="A12" s="2" t="s">
        <v>54</v>
      </c>
      <c r="B12" s="2" t="s">
        <v>45</v>
      </c>
      <c r="C12" s="23" t="s">
        <v>40</v>
      </c>
      <c r="D12" s="3" t="s">
        <v>53</v>
      </c>
      <c r="E12" s="3" t="s">
        <v>35</v>
      </c>
      <c r="F12" s="34">
        <f t="shared" si="1"/>
        <v>-20.620333333333335</v>
      </c>
      <c r="G12" s="34">
        <f t="shared" si="2"/>
        <v>7.0236666666666663</v>
      </c>
      <c r="H12" s="34">
        <f t="shared" si="0"/>
        <v>9</v>
      </c>
      <c r="I12" s="4">
        <v>-20.562000000000001</v>
      </c>
      <c r="J12" s="4">
        <v>7.0280000000000005</v>
      </c>
      <c r="K12" s="4">
        <v>43.650977805670102</v>
      </c>
      <c r="L12" s="4">
        <v>15.548363119257282</v>
      </c>
      <c r="M12" s="4">
        <v>3.2753375691453019</v>
      </c>
      <c r="N12" s="4">
        <v>-20.499000000000002</v>
      </c>
      <c r="O12" s="4">
        <v>6.9429999999999996</v>
      </c>
      <c r="P12" s="4">
        <v>46.960171086851567</v>
      </c>
      <c r="Q12" s="4">
        <v>16.334964122323655</v>
      </c>
      <c r="R12" s="4">
        <v>3.3539628692812808</v>
      </c>
      <c r="S12" s="5">
        <v>-20.8</v>
      </c>
      <c r="T12" s="5">
        <v>7.1</v>
      </c>
      <c r="U12" s="5">
        <v>43.5</v>
      </c>
      <c r="V12" s="5">
        <v>14.9</v>
      </c>
      <c r="W12" s="5">
        <v>9</v>
      </c>
      <c r="X12" s="5">
        <v>0.21</v>
      </c>
      <c r="Y12" s="5">
        <v>3.4</v>
      </c>
      <c r="Z12" s="19">
        <v>566</v>
      </c>
      <c r="AA12" s="19">
        <v>166</v>
      </c>
      <c r="AB12" s="5" t="s">
        <v>67</v>
      </c>
      <c r="AC12" s="5" t="s">
        <v>67</v>
      </c>
      <c r="AD12" s="5" t="s">
        <v>67</v>
      </c>
      <c r="AE12" s="5" t="s">
        <v>67</v>
      </c>
      <c r="AF12" s="5" t="s">
        <v>67</v>
      </c>
      <c r="AG12" s="5" t="s">
        <v>67</v>
      </c>
      <c r="AH12" s="5" t="s">
        <v>67</v>
      </c>
      <c r="AI12" s="5" t="s">
        <v>67</v>
      </c>
      <c r="AJ12" s="5" t="s">
        <v>67</v>
      </c>
    </row>
    <row r="13" spans="1:36">
      <c r="A13" s="2" t="s">
        <v>55</v>
      </c>
      <c r="B13" s="2" t="s">
        <v>45</v>
      </c>
      <c r="C13" s="23" t="s">
        <v>40</v>
      </c>
      <c r="D13" s="3" t="s">
        <v>53</v>
      </c>
      <c r="E13" s="3" t="s">
        <v>35</v>
      </c>
      <c r="F13" s="34">
        <f t="shared" si="1"/>
        <v>-20.564605775</v>
      </c>
      <c r="G13" s="34">
        <f t="shared" si="2"/>
        <v>6.4734385999999997</v>
      </c>
      <c r="H13" s="34">
        <f t="shared" si="0"/>
        <v>11.216489250000002</v>
      </c>
      <c r="I13" s="4">
        <v>-20.524000000000001</v>
      </c>
      <c r="J13" s="4">
        <v>6.3759999999999994</v>
      </c>
      <c r="K13" s="4">
        <v>36.371746035349013</v>
      </c>
      <c r="L13" s="4">
        <v>13.085630150940689</v>
      </c>
      <c r="M13" s="4">
        <v>3.2427709474941624</v>
      </c>
      <c r="N13" s="4">
        <v>-20.493000000000002</v>
      </c>
      <c r="O13" s="4">
        <v>6.4929999999999994</v>
      </c>
      <c r="P13" s="4">
        <v>45.183081655371019</v>
      </c>
      <c r="Q13" s="4">
        <v>16.592443769372693</v>
      </c>
      <c r="R13" s="4">
        <v>3.1769637423569836</v>
      </c>
      <c r="S13" s="6">
        <v>-20.6</v>
      </c>
      <c r="T13" s="6">
        <v>6.5</v>
      </c>
      <c r="U13" s="6">
        <v>45.1</v>
      </c>
      <c r="V13" s="6">
        <v>15.8</v>
      </c>
      <c r="W13" s="6">
        <v>11.1</v>
      </c>
      <c r="X13" s="4">
        <v>0.2</v>
      </c>
      <c r="Y13" s="6">
        <v>3.3</v>
      </c>
      <c r="Z13" s="20">
        <v>605</v>
      </c>
      <c r="AA13" s="20">
        <v>182</v>
      </c>
      <c r="AB13" s="7">
        <v>-20.641423099999997</v>
      </c>
      <c r="AC13" s="7">
        <v>6.5247544</v>
      </c>
      <c r="AD13" s="7">
        <v>44.663006619718317</v>
      </c>
      <c r="AE13" s="7">
        <v>15.453685915492958</v>
      </c>
      <c r="AF13" s="4">
        <v>11.332978500000003</v>
      </c>
      <c r="AG13" s="7">
        <v>0.1849845338028169</v>
      </c>
      <c r="AH13" s="7">
        <v>3.3704030249533412</v>
      </c>
      <c r="AI13" s="8">
        <v>644.58197585218466</v>
      </c>
      <c r="AJ13" s="8">
        <v>191.24774428456016</v>
      </c>
    </row>
    <row r="14" spans="1:36">
      <c r="A14" s="2" t="s">
        <v>56</v>
      </c>
      <c r="B14" s="2" t="s">
        <v>32</v>
      </c>
      <c r="C14" s="23" t="s">
        <v>40</v>
      </c>
      <c r="D14" s="3" t="s">
        <v>38</v>
      </c>
      <c r="E14" s="3" t="s">
        <v>35</v>
      </c>
      <c r="F14" s="34">
        <f t="shared" si="1"/>
        <v>-20.861148049999997</v>
      </c>
      <c r="G14" s="34">
        <f t="shared" si="2"/>
        <v>4.8964376999999999</v>
      </c>
      <c r="H14" s="34">
        <f t="shared" si="0"/>
        <v>11.512548500000001</v>
      </c>
      <c r="I14" s="4">
        <v>-20.856000000000002</v>
      </c>
      <c r="J14" s="4">
        <v>4.8679999999999994</v>
      </c>
      <c r="K14" s="4">
        <v>41.952378339502886</v>
      </c>
      <c r="L14" s="4">
        <v>14.906083198663186</v>
      </c>
      <c r="M14" s="4">
        <v>3.2835210931635572</v>
      </c>
      <c r="N14" s="4">
        <v>-20.846</v>
      </c>
      <c r="O14" s="4">
        <v>4.9799999999999995</v>
      </c>
      <c r="P14" s="4">
        <v>45.57882348799432</v>
      </c>
      <c r="Q14" s="4">
        <v>16.421465823148147</v>
      </c>
      <c r="R14" s="4">
        <v>3.2381573973610287</v>
      </c>
      <c r="S14" s="6">
        <v>-20.9</v>
      </c>
      <c r="T14" s="6">
        <v>4.9000000000000004</v>
      </c>
      <c r="U14" s="6">
        <v>41.4</v>
      </c>
      <c r="V14" s="6">
        <v>14.3</v>
      </c>
      <c r="W14" s="6">
        <v>11.5</v>
      </c>
      <c r="X14" s="4">
        <v>0.2</v>
      </c>
      <c r="Y14" s="6">
        <v>3.4</v>
      </c>
      <c r="Z14" s="20">
        <v>541</v>
      </c>
      <c r="AA14" s="20">
        <v>161</v>
      </c>
      <c r="AB14" s="7">
        <v>-20.842592199999995</v>
      </c>
      <c r="AC14" s="7">
        <v>4.8377507999999994</v>
      </c>
      <c r="AD14" s="7">
        <v>43.865306504065046</v>
      </c>
      <c r="AE14" s="7">
        <v>15.140798875338755</v>
      </c>
      <c r="AF14" s="4">
        <v>11.525097000000002</v>
      </c>
      <c r="AG14" s="7">
        <v>0.20571202845528455</v>
      </c>
      <c r="AH14" s="7">
        <v>3.3786121497463855</v>
      </c>
      <c r="AI14" s="8">
        <v>569.28154219720113</v>
      </c>
      <c r="AJ14" s="8">
        <v>168.49567720874208</v>
      </c>
    </row>
    <row r="15" spans="1:36">
      <c r="A15" s="2" t="s">
        <v>57</v>
      </c>
      <c r="B15" s="2" t="s">
        <v>32</v>
      </c>
      <c r="C15" s="23" t="s">
        <v>37</v>
      </c>
      <c r="D15" s="9" t="s">
        <v>43</v>
      </c>
      <c r="E15" s="3" t="s">
        <v>58</v>
      </c>
      <c r="F15" s="34">
        <f t="shared" si="1"/>
        <v>-20.900086599999998</v>
      </c>
      <c r="G15" s="34">
        <f t="shared" si="2"/>
        <v>4.9323687249999999</v>
      </c>
      <c r="H15" s="34">
        <f t="shared" si="0"/>
        <v>8.8224493000000006</v>
      </c>
      <c r="I15" s="5">
        <v>-20.800999999999998</v>
      </c>
      <c r="J15" s="5">
        <v>4.9720000000000004</v>
      </c>
      <c r="K15" s="5">
        <v>45.792914598486441</v>
      </c>
      <c r="L15" s="5">
        <v>16.538854819200079</v>
      </c>
      <c r="M15" s="5">
        <v>3.2302758904857782</v>
      </c>
      <c r="N15" s="10">
        <v>-20.754999999999999</v>
      </c>
      <c r="O15" s="10">
        <v>4.9660000000000002</v>
      </c>
      <c r="P15" s="10">
        <v>50.78452584434352</v>
      </c>
      <c r="Q15" s="10">
        <v>18.202476730441479</v>
      </c>
      <c r="R15" s="10">
        <v>3.2549751869945331</v>
      </c>
      <c r="S15" s="11">
        <v>-21</v>
      </c>
      <c r="T15" s="11">
        <v>4.9000000000000004</v>
      </c>
      <c r="U15" s="11">
        <v>42.1</v>
      </c>
      <c r="V15" s="11">
        <v>14.8</v>
      </c>
      <c r="W15" s="11">
        <v>8.8000000000000007</v>
      </c>
      <c r="X15" s="11">
        <v>0.17</v>
      </c>
      <c r="Y15" s="12">
        <v>3.3</v>
      </c>
      <c r="Z15" s="21">
        <v>652</v>
      </c>
      <c r="AA15" s="21">
        <v>196</v>
      </c>
      <c r="AB15" s="13">
        <v>-21.044346399999998</v>
      </c>
      <c r="AC15" s="13">
        <v>4.8914748999999995</v>
      </c>
      <c r="AD15" s="13">
        <v>42.417686432973802</v>
      </c>
      <c r="AE15" s="13">
        <v>14.590175725731896</v>
      </c>
      <c r="AF15" s="11">
        <v>8.8448986000000005</v>
      </c>
      <c r="AG15" s="13">
        <v>0.18486358690292756</v>
      </c>
      <c r="AH15" s="13">
        <v>3.3904115305913849</v>
      </c>
      <c r="AI15" s="14">
        <v>612.57775683449938</v>
      </c>
      <c r="AJ15" s="14">
        <v>180.67946952966156</v>
      </c>
    </row>
    <row r="16" spans="1:36">
      <c r="A16" s="2" t="s">
        <v>59</v>
      </c>
      <c r="B16" s="2" t="s">
        <v>45</v>
      </c>
      <c r="C16" s="23" t="s">
        <v>33</v>
      </c>
      <c r="D16" s="3" t="s">
        <v>60</v>
      </c>
      <c r="E16" s="3" t="s">
        <v>35</v>
      </c>
      <c r="F16" s="34">
        <f t="shared" si="1"/>
        <v>-19.079333333333334</v>
      </c>
      <c r="G16" s="34">
        <f t="shared" si="2"/>
        <v>5.9130000000000003</v>
      </c>
      <c r="H16" s="34">
        <f t="shared" si="0"/>
        <v>12.2</v>
      </c>
      <c r="I16" s="4">
        <v>-18.867000000000001</v>
      </c>
      <c r="J16" s="4">
        <v>5.7839999999999998</v>
      </c>
      <c r="K16" s="4">
        <v>34.329546183257925</v>
      </c>
      <c r="L16" s="4">
        <v>12.170954500000001</v>
      </c>
      <c r="M16" s="4">
        <v>3.2907143745516838</v>
      </c>
      <c r="N16" s="4">
        <v>-18.971</v>
      </c>
      <c r="O16" s="4">
        <v>5.9550000000000001</v>
      </c>
      <c r="P16" s="4">
        <v>33.151864600431963</v>
      </c>
      <c r="Q16" s="4">
        <v>11.75824807775378</v>
      </c>
      <c r="R16" s="4">
        <v>3.2893652950070229</v>
      </c>
      <c r="S16" s="5">
        <v>-19.399999999999999</v>
      </c>
      <c r="T16" s="5">
        <v>6</v>
      </c>
      <c r="U16" s="5">
        <v>32.200000000000003</v>
      </c>
      <c r="V16" s="5">
        <v>11.4</v>
      </c>
      <c r="W16" s="5">
        <v>12.2</v>
      </c>
      <c r="X16" s="5">
        <v>0.15</v>
      </c>
      <c r="Y16" s="5">
        <v>3.3</v>
      </c>
      <c r="Z16" s="19">
        <v>564</v>
      </c>
      <c r="AA16" s="19">
        <v>170</v>
      </c>
      <c r="AB16" s="5" t="s">
        <v>67</v>
      </c>
      <c r="AC16" s="5" t="s">
        <v>67</v>
      </c>
      <c r="AD16" s="5" t="s">
        <v>67</v>
      </c>
      <c r="AE16" s="5" t="s">
        <v>67</v>
      </c>
      <c r="AF16" s="5" t="s">
        <v>67</v>
      </c>
      <c r="AG16" s="5" t="s">
        <v>67</v>
      </c>
      <c r="AH16" s="5" t="s">
        <v>67</v>
      </c>
      <c r="AI16" s="5" t="s">
        <v>67</v>
      </c>
      <c r="AJ16" s="5" t="s">
        <v>67</v>
      </c>
    </row>
    <row r="17" spans="1:36">
      <c r="A17" s="2" t="s">
        <v>61</v>
      </c>
      <c r="B17" s="2" t="s">
        <v>32</v>
      </c>
      <c r="C17" s="23" t="s">
        <v>40</v>
      </c>
      <c r="D17" s="3" t="s">
        <v>62</v>
      </c>
      <c r="E17" s="3" t="s">
        <v>35</v>
      </c>
      <c r="F17" s="34">
        <f t="shared" si="1"/>
        <v>-20.803000000000001</v>
      </c>
      <c r="G17" s="34">
        <f t="shared" si="2"/>
        <v>4.7620000000000005</v>
      </c>
      <c r="H17" s="34">
        <f t="shared" si="0"/>
        <v>9.4</v>
      </c>
      <c r="I17" s="4">
        <v>-20.828000000000003</v>
      </c>
      <c r="J17" s="4">
        <v>4.7119999999999997</v>
      </c>
      <c r="K17" s="4">
        <v>41.583211907315189</v>
      </c>
      <c r="L17" s="4">
        <v>15.024945122423253</v>
      </c>
      <c r="M17" s="4">
        <v>3.2288799764456337</v>
      </c>
      <c r="N17" s="4">
        <v>-20.681000000000001</v>
      </c>
      <c r="O17" s="4">
        <v>4.774</v>
      </c>
      <c r="P17" s="4">
        <v>44.824040609999315</v>
      </c>
      <c r="Q17" s="4">
        <v>16.42861612545126</v>
      </c>
      <c r="R17" s="4">
        <v>3.1831476648672017</v>
      </c>
      <c r="S17" s="5">
        <v>-20.9</v>
      </c>
      <c r="T17" s="5">
        <v>4.8</v>
      </c>
      <c r="U17" s="5">
        <v>41.7</v>
      </c>
      <c r="V17" s="5">
        <v>14.6</v>
      </c>
      <c r="W17" s="5">
        <v>9.4</v>
      </c>
      <c r="X17" s="5">
        <v>0.18</v>
      </c>
      <c r="Y17" s="5">
        <v>3.3</v>
      </c>
      <c r="Z17" s="19">
        <v>618</v>
      </c>
      <c r="AA17" s="19">
        <v>185</v>
      </c>
      <c r="AB17" s="5" t="s">
        <v>67</v>
      </c>
      <c r="AC17" s="5" t="s">
        <v>67</v>
      </c>
      <c r="AD17" s="5" t="s">
        <v>67</v>
      </c>
      <c r="AE17" s="5" t="s">
        <v>67</v>
      </c>
      <c r="AF17" s="5" t="s">
        <v>67</v>
      </c>
      <c r="AG17" s="5" t="s">
        <v>67</v>
      </c>
      <c r="AH17" s="5" t="s">
        <v>67</v>
      </c>
      <c r="AI17" s="5" t="s">
        <v>67</v>
      </c>
      <c r="AJ17" s="5" t="s">
        <v>67</v>
      </c>
    </row>
    <row r="18" spans="1:36">
      <c r="A18" s="9" t="s">
        <v>63</v>
      </c>
      <c r="B18" s="2" t="s">
        <v>64</v>
      </c>
      <c r="C18" s="23" t="s">
        <v>33</v>
      </c>
      <c r="D18" s="9" t="s">
        <v>65</v>
      </c>
      <c r="E18" s="3" t="s">
        <v>58</v>
      </c>
      <c r="F18" s="34">
        <f t="shared" si="1"/>
        <v>-20.774666666666665</v>
      </c>
      <c r="G18" s="34">
        <f t="shared" si="2"/>
        <v>8.347999999999999</v>
      </c>
      <c r="H18" s="34">
        <f t="shared" si="0"/>
        <v>14.4</v>
      </c>
      <c r="I18" s="5">
        <v>-20.663</v>
      </c>
      <c r="J18" s="5">
        <v>8.36</v>
      </c>
      <c r="K18" s="5">
        <v>38.984064997499182</v>
      </c>
      <c r="L18" s="5">
        <v>13.812704160534782</v>
      </c>
      <c r="M18" s="5">
        <v>3.292722846751428</v>
      </c>
      <c r="N18" s="10">
        <v>-20.861000000000001</v>
      </c>
      <c r="O18" s="10">
        <v>8.1839999999999993</v>
      </c>
      <c r="P18" s="10">
        <v>35.136092072186187</v>
      </c>
      <c r="Q18" s="10">
        <v>12.946544092495811</v>
      </c>
      <c r="R18" s="10">
        <v>3.1662584842934742</v>
      </c>
      <c r="S18" s="11">
        <v>-20.8</v>
      </c>
      <c r="T18" s="11">
        <v>8.5</v>
      </c>
      <c r="U18" s="11">
        <v>38.200000000000003</v>
      </c>
      <c r="V18" s="11">
        <v>13.1</v>
      </c>
      <c r="W18" s="11">
        <v>14.4</v>
      </c>
      <c r="X18" s="11">
        <v>0.18</v>
      </c>
      <c r="Y18" s="12">
        <v>3.4</v>
      </c>
      <c r="Z18" s="21">
        <v>573</v>
      </c>
      <c r="AA18" s="21">
        <v>169</v>
      </c>
      <c r="AB18" s="5" t="s">
        <v>67</v>
      </c>
      <c r="AC18" s="5" t="s">
        <v>67</v>
      </c>
      <c r="AD18" s="5" t="s">
        <v>67</v>
      </c>
      <c r="AE18" s="5" t="s">
        <v>67</v>
      </c>
      <c r="AF18" s="5" t="s">
        <v>67</v>
      </c>
      <c r="AG18" s="5" t="s">
        <v>67</v>
      </c>
      <c r="AH18" s="5" t="s">
        <v>67</v>
      </c>
      <c r="AI18" s="5" t="s">
        <v>67</v>
      </c>
      <c r="AJ18" s="5" t="s">
        <v>67</v>
      </c>
    </row>
    <row r="19" spans="1:36">
      <c r="A19" s="9" t="s">
        <v>66</v>
      </c>
      <c r="B19" s="2" t="s">
        <v>64</v>
      </c>
      <c r="C19" s="23" t="s">
        <v>33</v>
      </c>
      <c r="D19" s="9" t="s">
        <v>67</v>
      </c>
      <c r="E19" s="3" t="s">
        <v>58</v>
      </c>
      <c r="F19" s="34">
        <f t="shared" si="1"/>
        <v>-20.238</v>
      </c>
      <c r="G19" s="34">
        <f t="shared" si="2"/>
        <v>4.9973333333333336</v>
      </c>
      <c r="H19" s="34">
        <f t="shared" si="0"/>
        <v>13.3</v>
      </c>
      <c r="I19" s="5">
        <v>-20.119</v>
      </c>
      <c r="J19" s="5">
        <v>5.0659999999999998</v>
      </c>
      <c r="K19" s="5">
        <v>43.984898953036279</v>
      </c>
      <c r="L19" s="5">
        <v>15.596194576478968</v>
      </c>
      <c r="M19" s="5">
        <v>3.2902713710864431</v>
      </c>
      <c r="N19" s="10">
        <v>-20.294999999999998</v>
      </c>
      <c r="O19" s="10">
        <v>4.9260000000000002</v>
      </c>
      <c r="P19" s="10">
        <v>43.895537879749462</v>
      </c>
      <c r="Q19" s="10">
        <v>16.012948038969029</v>
      </c>
      <c r="R19" s="10">
        <v>3.1981280279378024</v>
      </c>
      <c r="S19" s="11">
        <v>-20.3</v>
      </c>
      <c r="T19" s="11">
        <v>5</v>
      </c>
      <c r="U19" s="11">
        <v>42.7</v>
      </c>
      <c r="V19" s="11">
        <v>14.9</v>
      </c>
      <c r="W19" s="11">
        <v>13.3</v>
      </c>
      <c r="X19" s="11">
        <v>0.2</v>
      </c>
      <c r="Y19" s="12">
        <v>3.3</v>
      </c>
      <c r="Z19" s="21">
        <v>583</v>
      </c>
      <c r="AA19" s="21">
        <v>174</v>
      </c>
      <c r="AB19" s="5" t="s">
        <v>67</v>
      </c>
      <c r="AC19" s="5" t="s">
        <v>67</v>
      </c>
      <c r="AD19" s="5" t="s">
        <v>67</v>
      </c>
      <c r="AE19" s="5" t="s">
        <v>67</v>
      </c>
      <c r="AF19" s="5" t="s">
        <v>67</v>
      </c>
      <c r="AG19" s="5" t="s">
        <v>67</v>
      </c>
      <c r="AH19" s="5" t="s">
        <v>67</v>
      </c>
      <c r="AI19" s="5" t="s">
        <v>67</v>
      </c>
      <c r="AJ19" s="5" t="s">
        <v>67</v>
      </c>
    </row>
    <row r="20" spans="1:36">
      <c r="A20" s="2" t="s">
        <v>68</v>
      </c>
      <c r="B20" s="2" t="s">
        <v>64</v>
      </c>
      <c r="C20" s="23" t="s">
        <v>37</v>
      </c>
      <c r="D20" s="3" t="s">
        <v>38</v>
      </c>
      <c r="E20" s="3" t="s">
        <v>58</v>
      </c>
      <c r="F20" s="34">
        <f t="shared" si="1"/>
        <v>-20.60166666666667</v>
      </c>
      <c r="G20" s="34">
        <f t="shared" si="2"/>
        <v>5.5013333333333323</v>
      </c>
      <c r="H20" s="34">
        <f t="shared" si="0"/>
        <v>12.7</v>
      </c>
      <c r="I20" s="4">
        <v>-20.523</v>
      </c>
      <c r="J20" s="4">
        <v>5.5469999999999997</v>
      </c>
      <c r="K20" s="4">
        <v>42.881188600588175</v>
      </c>
      <c r="L20" s="4">
        <v>15.278311085956856</v>
      </c>
      <c r="M20" s="4">
        <v>3.2744490033712248</v>
      </c>
      <c r="N20" s="4">
        <v>-20.582000000000001</v>
      </c>
      <c r="O20" s="4">
        <v>5.5570000000000004</v>
      </c>
      <c r="P20" s="4">
        <v>37.904173218201024</v>
      </c>
      <c r="Q20" s="4">
        <v>14.210740610260931</v>
      </c>
      <c r="R20" s="4">
        <v>3.1118387216468708</v>
      </c>
      <c r="S20" s="5">
        <v>-20.7</v>
      </c>
      <c r="T20" s="5">
        <v>5.4</v>
      </c>
      <c r="U20" s="5">
        <v>40.6</v>
      </c>
      <c r="V20" s="5">
        <v>14</v>
      </c>
      <c r="W20" s="5">
        <v>12.7</v>
      </c>
      <c r="X20" s="5">
        <v>0.17</v>
      </c>
      <c r="Y20" s="5">
        <v>3.4</v>
      </c>
      <c r="Z20" s="19">
        <v>634</v>
      </c>
      <c r="AA20" s="19">
        <v>188</v>
      </c>
      <c r="AB20" s="5" t="s">
        <v>67</v>
      </c>
      <c r="AC20" s="5" t="s">
        <v>67</v>
      </c>
      <c r="AD20" s="5" t="s">
        <v>67</v>
      </c>
      <c r="AE20" s="5" t="s">
        <v>67</v>
      </c>
      <c r="AF20" s="5" t="s">
        <v>67</v>
      </c>
      <c r="AG20" s="5" t="s">
        <v>67</v>
      </c>
      <c r="AH20" s="5" t="s">
        <v>67</v>
      </c>
      <c r="AI20" s="5" t="s">
        <v>67</v>
      </c>
      <c r="AJ20" s="5" t="s">
        <v>67</v>
      </c>
    </row>
    <row r="21" spans="1:36">
      <c r="A21" s="9" t="s">
        <v>69</v>
      </c>
      <c r="B21" s="2" t="s">
        <v>64</v>
      </c>
      <c r="C21" s="23" t="s">
        <v>40</v>
      </c>
      <c r="D21" s="9" t="s">
        <v>34</v>
      </c>
      <c r="E21" s="3" t="s">
        <v>58</v>
      </c>
      <c r="F21" s="34">
        <f t="shared" si="1"/>
        <v>-20.513000000000002</v>
      </c>
      <c r="G21" s="34">
        <f t="shared" si="2"/>
        <v>4.6616666666666662</v>
      </c>
      <c r="H21" s="34">
        <f t="shared" si="0"/>
        <v>12.9</v>
      </c>
      <c r="I21" s="5">
        <v>-20.456</v>
      </c>
      <c r="J21" s="5">
        <v>4.742</v>
      </c>
      <c r="K21" s="5">
        <v>43.678408901798228</v>
      </c>
      <c r="L21" s="5">
        <v>15.551518622664553</v>
      </c>
      <c r="M21" s="5">
        <v>3.2767308481761415</v>
      </c>
      <c r="N21" s="10">
        <v>-20.483000000000001</v>
      </c>
      <c r="O21" s="10">
        <v>4.5430000000000001</v>
      </c>
      <c r="P21" s="10">
        <v>41.290840219844327</v>
      </c>
      <c r="Q21" s="10">
        <v>15.217152184176463</v>
      </c>
      <c r="R21" s="10">
        <v>3.1656806469032559</v>
      </c>
      <c r="S21" s="11">
        <v>-20.6</v>
      </c>
      <c r="T21" s="11">
        <v>4.7</v>
      </c>
      <c r="U21" s="11">
        <v>41.6</v>
      </c>
      <c r="V21" s="11">
        <v>14.4</v>
      </c>
      <c r="W21" s="11">
        <v>12.9</v>
      </c>
      <c r="X21" s="11">
        <v>0.18</v>
      </c>
      <c r="Y21" s="12">
        <v>3.4</v>
      </c>
      <c r="Z21" s="21">
        <v>622</v>
      </c>
      <c r="AA21" s="21">
        <v>185</v>
      </c>
      <c r="AB21" s="5" t="s">
        <v>67</v>
      </c>
      <c r="AC21" s="5" t="s">
        <v>67</v>
      </c>
      <c r="AD21" s="5" t="s">
        <v>67</v>
      </c>
      <c r="AE21" s="5" t="s">
        <v>67</v>
      </c>
      <c r="AF21" s="5" t="s">
        <v>67</v>
      </c>
      <c r="AG21" s="5" t="s">
        <v>67</v>
      </c>
      <c r="AH21" s="5" t="s">
        <v>67</v>
      </c>
      <c r="AI21" s="5" t="s">
        <v>67</v>
      </c>
      <c r="AJ21" s="5" t="s">
        <v>67</v>
      </c>
    </row>
    <row r="22" spans="1:36">
      <c r="A22" s="9" t="s">
        <v>70</v>
      </c>
      <c r="B22" s="9" t="s">
        <v>71</v>
      </c>
      <c r="C22" s="23" t="s">
        <v>40</v>
      </c>
      <c r="D22" s="9" t="s">
        <v>34</v>
      </c>
      <c r="E22" s="3" t="s">
        <v>58</v>
      </c>
      <c r="F22" s="34">
        <f t="shared" si="1"/>
        <v>-19.941666666666666</v>
      </c>
      <c r="G22" s="34">
        <f t="shared" si="2"/>
        <v>6.6970000000000001</v>
      </c>
      <c r="H22" s="34">
        <f t="shared" si="0"/>
        <v>12.2</v>
      </c>
      <c r="I22" s="5">
        <v>-20.084</v>
      </c>
      <c r="J22" s="5">
        <v>6.8360000000000003</v>
      </c>
      <c r="K22" s="5">
        <v>39.942323675936585</v>
      </c>
      <c r="L22" s="5">
        <v>14.84214691042718</v>
      </c>
      <c r="M22" s="5">
        <v>3.1396653894031048</v>
      </c>
      <c r="N22" s="10">
        <v>-19.640999999999998</v>
      </c>
      <c r="O22" s="10">
        <v>6.5549999999999997</v>
      </c>
      <c r="P22" s="10">
        <v>29.053134909605788</v>
      </c>
      <c r="Q22" s="10">
        <v>11.605406711584493</v>
      </c>
      <c r="R22" s="10">
        <v>2.9206492255456116</v>
      </c>
      <c r="S22" s="11">
        <v>-20.100000000000001</v>
      </c>
      <c r="T22" s="11">
        <v>6.7</v>
      </c>
      <c r="U22" s="11">
        <v>42.9</v>
      </c>
      <c r="V22" s="11">
        <v>14.8</v>
      </c>
      <c r="W22" s="11">
        <v>12.2</v>
      </c>
      <c r="X22" s="11">
        <v>0.18</v>
      </c>
      <c r="Y22" s="12">
        <v>3.4</v>
      </c>
      <c r="Z22" s="21">
        <v>637</v>
      </c>
      <c r="AA22" s="21">
        <v>189</v>
      </c>
      <c r="AB22" s="5" t="s">
        <v>67</v>
      </c>
      <c r="AC22" s="5" t="s">
        <v>67</v>
      </c>
      <c r="AD22" s="5" t="s">
        <v>67</v>
      </c>
      <c r="AE22" s="5" t="s">
        <v>67</v>
      </c>
      <c r="AF22" s="5" t="s">
        <v>67</v>
      </c>
      <c r="AG22" s="5" t="s">
        <v>67</v>
      </c>
      <c r="AH22" s="5" t="s">
        <v>67</v>
      </c>
      <c r="AI22" s="5" t="s">
        <v>67</v>
      </c>
      <c r="AJ22" s="5" t="s">
        <v>67</v>
      </c>
    </row>
    <row r="23" spans="1:36">
      <c r="A23" s="2" t="s">
        <v>72</v>
      </c>
      <c r="B23" s="2" t="s">
        <v>73</v>
      </c>
      <c r="C23" s="23" t="s">
        <v>40</v>
      </c>
      <c r="D23" s="3" t="s">
        <v>74</v>
      </c>
      <c r="E23" s="3" t="s">
        <v>35</v>
      </c>
      <c r="F23" s="34">
        <f t="shared" si="1"/>
        <v>-20.726666666666667</v>
      </c>
      <c r="G23" s="34">
        <f t="shared" si="2"/>
        <v>6.843</v>
      </c>
      <c r="H23" s="34">
        <f t="shared" si="0"/>
        <v>7.9</v>
      </c>
      <c r="I23" s="4">
        <v>-20.68</v>
      </c>
      <c r="J23" s="4">
        <v>6.766</v>
      </c>
      <c r="K23" s="4">
        <v>44.306955291650908</v>
      </c>
      <c r="L23" s="4">
        <v>15.829246266920837</v>
      </c>
      <c r="M23" s="4">
        <v>3.2655657770948046</v>
      </c>
      <c r="N23" s="4">
        <v>-20.6</v>
      </c>
      <c r="O23" s="4">
        <v>6.7629999999999999</v>
      </c>
      <c r="P23" s="4">
        <v>46.019134951637973</v>
      </c>
      <c r="Q23" s="4">
        <v>16.143898638128306</v>
      </c>
      <c r="R23" s="4">
        <v>3.3256519328092891</v>
      </c>
      <c r="S23" s="5">
        <v>-20.9</v>
      </c>
      <c r="T23" s="5">
        <v>7</v>
      </c>
      <c r="U23" s="5">
        <v>43.3</v>
      </c>
      <c r="V23" s="5">
        <v>14.8</v>
      </c>
      <c r="W23" s="5">
        <v>7.9</v>
      </c>
      <c r="X23" s="5">
        <v>0.16</v>
      </c>
      <c r="Y23" s="5">
        <v>3.4</v>
      </c>
      <c r="Z23" s="19">
        <v>738</v>
      </c>
      <c r="AA23" s="19">
        <v>217</v>
      </c>
      <c r="AB23" s="5" t="s">
        <v>67</v>
      </c>
      <c r="AC23" s="5" t="s">
        <v>67</v>
      </c>
      <c r="AD23" s="5" t="s">
        <v>67</v>
      </c>
      <c r="AE23" s="5" t="s">
        <v>67</v>
      </c>
      <c r="AF23" s="5" t="s">
        <v>67</v>
      </c>
      <c r="AG23" s="5" t="s">
        <v>67</v>
      </c>
      <c r="AH23" s="5" t="s">
        <v>67</v>
      </c>
      <c r="AI23" s="5" t="s">
        <v>67</v>
      </c>
      <c r="AJ23" s="5" t="s">
        <v>67</v>
      </c>
    </row>
    <row r="24" spans="1:36">
      <c r="A24" s="2" t="s">
        <v>75</v>
      </c>
      <c r="B24" s="2" t="s">
        <v>73</v>
      </c>
      <c r="C24" s="23" t="s">
        <v>40</v>
      </c>
      <c r="D24" s="3" t="s">
        <v>74</v>
      </c>
      <c r="E24" s="3" t="s">
        <v>35</v>
      </c>
      <c r="F24" s="34">
        <f t="shared" si="1"/>
        <v>-20.714367249999999</v>
      </c>
      <c r="G24" s="34">
        <f t="shared" si="2"/>
        <v>6.98614275</v>
      </c>
      <c r="H24" s="34">
        <f t="shared" si="0"/>
        <v>8.3241127999999964</v>
      </c>
      <c r="I24" s="4">
        <v>-20.562999999999999</v>
      </c>
      <c r="J24" s="4">
        <v>6.87</v>
      </c>
      <c r="K24" s="4">
        <v>41.941652858143478</v>
      </c>
      <c r="L24" s="4">
        <v>14.95054414041331</v>
      </c>
      <c r="M24" s="4">
        <v>3.2729193719525584</v>
      </c>
      <c r="N24" s="4">
        <v>-20.491</v>
      </c>
      <c r="O24" s="4">
        <v>6.806</v>
      </c>
      <c r="P24" s="4">
        <v>44.858641957024183</v>
      </c>
      <c r="Q24" s="4">
        <v>15.707268762120171</v>
      </c>
      <c r="R24" s="4">
        <v>3.3319019420378568</v>
      </c>
      <c r="S24" s="4">
        <v>-20.9</v>
      </c>
      <c r="T24" s="4">
        <v>7.2</v>
      </c>
      <c r="U24" s="4">
        <v>41.3</v>
      </c>
      <c r="V24" s="4">
        <v>14.1</v>
      </c>
      <c r="W24" s="4">
        <v>8.1999999999999993</v>
      </c>
      <c r="X24" s="4">
        <v>0.15</v>
      </c>
      <c r="Y24" s="6">
        <v>3.4</v>
      </c>
      <c r="Z24" s="20">
        <v>747</v>
      </c>
      <c r="AA24" s="20">
        <v>219</v>
      </c>
      <c r="AB24" s="7">
        <v>-20.903468999999998</v>
      </c>
      <c r="AC24" s="7">
        <v>7.0685709999999995</v>
      </c>
      <c r="AD24" s="7">
        <v>40.954644441416889</v>
      </c>
      <c r="AE24" s="7">
        <v>14.105072595367849</v>
      </c>
      <c r="AF24" s="4">
        <v>8.4482255999999936</v>
      </c>
      <c r="AG24" s="7">
        <v>0.13472041389645775</v>
      </c>
      <c r="AH24" s="7">
        <v>3.3860533447880701</v>
      </c>
      <c r="AI24" s="8">
        <v>811.58754341880274</v>
      </c>
      <c r="AJ24" s="8">
        <v>239.68539794803479</v>
      </c>
    </row>
    <row r="25" spans="1:36">
      <c r="A25" s="2" t="s">
        <v>76</v>
      </c>
      <c r="B25" s="2" t="s">
        <v>45</v>
      </c>
      <c r="C25" s="23" t="s">
        <v>33</v>
      </c>
      <c r="D25" s="3" t="s">
        <v>34</v>
      </c>
      <c r="E25" s="3" t="s">
        <v>35</v>
      </c>
      <c r="F25" s="34">
        <f t="shared" si="1"/>
        <v>-19.527666666666665</v>
      </c>
      <c r="G25" s="34">
        <f t="shared" si="2"/>
        <v>6.730999999999999</v>
      </c>
      <c r="H25" s="34">
        <f t="shared" si="0"/>
        <v>13.8</v>
      </c>
      <c r="I25" s="4">
        <v>-19.315999999999999</v>
      </c>
      <c r="J25" s="4">
        <v>6.6709999999999994</v>
      </c>
      <c r="K25" s="4">
        <v>20.529238971751415</v>
      </c>
      <c r="L25" s="4">
        <v>7.2410933000000002</v>
      </c>
      <c r="M25" s="4">
        <v>3.3076189519282564</v>
      </c>
      <c r="N25" s="4">
        <v>-19.266999999999999</v>
      </c>
      <c r="O25" s="4">
        <v>6.6219999999999999</v>
      </c>
      <c r="P25" s="4">
        <v>20.014528110891089</v>
      </c>
      <c r="Q25" s="4">
        <v>7.0457154455445536</v>
      </c>
      <c r="R25" s="4">
        <v>3.314110773023565</v>
      </c>
      <c r="S25" s="5">
        <v>-20</v>
      </c>
      <c r="T25" s="5">
        <v>6.9</v>
      </c>
      <c r="U25" s="5">
        <v>19.8</v>
      </c>
      <c r="V25" s="5">
        <v>7</v>
      </c>
      <c r="W25" s="5">
        <v>13.8</v>
      </c>
      <c r="X25" s="5">
        <v>0.12</v>
      </c>
      <c r="Y25" s="5">
        <v>3.3</v>
      </c>
      <c r="Z25" s="19">
        <v>424</v>
      </c>
      <c r="AA25" s="19">
        <v>128</v>
      </c>
      <c r="AB25" s="5" t="s">
        <v>67</v>
      </c>
      <c r="AC25" s="5" t="s">
        <v>67</v>
      </c>
      <c r="AD25" s="5" t="s">
        <v>67</v>
      </c>
      <c r="AE25" s="5" t="s">
        <v>67</v>
      </c>
      <c r="AF25" s="5" t="s">
        <v>67</v>
      </c>
      <c r="AG25" s="5" t="s">
        <v>67</v>
      </c>
      <c r="AH25" s="5" t="s">
        <v>67</v>
      </c>
      <c r="AI25" s="5" t="s">
        <v>67</v>
      </c>
      <c r="AJ25" s="5" t="s">
        <v>67</v>
      </c>
    </row>
    <row r="26" spans="1:36">
      <c r="A26" s="2" t="s">
        <v>77</v>
      </c>
      <c r="B26" s="2" t="s">
        <v>73</v>
      </c>
      <c r="C26" s="23" t="s">
        <v>33</v>
      </c>
      <c r="D26" s="3" t="s">
        <v>43</v>
      </c>
      <c r="E26" s="3" t="s">
        <v>35</v>
      </c>
      <c r="F26" s="34">
        <f t="shared" si="1"/>
        <v>-19.588594999999998</v>
      </c>
      <c r="G26" s="34">
        <f t="shared" si="2"/>
        <v>9.107815500000001</v>
      </c>
      <c r="H26" s="34">
        <f t="shared" si="0"/>
        <v>7.1917842500000031</v>
      </c>
      <c r="I26" s="4">
        <v>-19.510000000000002</v>
      </c>
      <c r="J26" s="4">
        <v>9.0389999999999997</v>
      </c>
      <c r="K26" s="4">
        <v>41.540761432839034</v>
      </c>
      <c r="L26" s="4">
        <v>14.923181798348443</v>
      </c>
      <c r="M26" s="4">
        <v>3.2475794744807716</v>
      </c>
      <c r="N26" s="4">
        <v>-19.577999999999999</v>
      </c>
      <c r="O26" s="4">
        <v>9.06</v>
      </c>
      <c r="P26" s="4">
        <v>42.275880850515463</v>
      </c>
      <c r="Q26" s="4">
        <v>14.659746500000001</v>
      </c>
      <c r="R26" s="4">
        <v>3.3644414092614756</v>
      </c>
      <c r="S26" s="4">
        <v>-19.7</v>
      </c>
      <c r="T26" s="4">
        <v>9.1999999999999993</v>
      </c>
      <c r="U26" s="4">
        <v>43.2</v>
      </c>
      <c r="V26" s="4">
        <v>14.6</v>
      </c>
      <c r="W26" s="4">
        <v>7.3</v>
      </c>
      <c r="X26" s="4">
        <v>0.17</v>
      </c>
      <c r="Y26" s="6">
        <v>3.5</v>
      </c>
      <c r="Z26" s="20">
        <v>672</v>
      </c>
      <c r="AA26" s="20">
        <v>194</v>
      </c>
      <c r="AB26" s="7">
        <v>-19.566379999999999</v>
      </c>
      <c r="AC26" s="7">
        <v>9.1322620000000008</v>
      </c>
      <c r="AD26" s="7">
        <v>43.58106460826211</v>
      </c>
      <c r="AE26" s="7">
        <v>14.846414850427353</v>
      </c>
      <c r="AF26" s="4">
        <v>7.0835685000000055</v>
      </c>
      <c r="AG26" s="7">
        <v>0.16361713518518523</v>
      </c>
      <c r="AH26" s="7">
        <v>3.4232782830476163</v>
      </c>
      <c r="AI26" s="8">
        <v>711.10653884479882</v>
      </c>
      <c r="AJ26" s="8">
        <v>207.72676950228171</v>
      </c>
    </row>
    <row r="27" spans="1:36">
      <c r="A27" s="2" t="s">
        <v>78</v>
      </c>
      <c r="B27" s="2" t="s">
        <v>73</v>
      </c>
      <c r="C27" s="23" t="s">
        <v>33</v>
      </c>
      <c r="D27" s="3" t="s">
        <v>43</v>
      </c>
      <c r="E27" s="3" t="s">
        <v>35</v>
      </c>
      <c r="F27" s="34">
        <f t="shared" si="1"/>
        <v>-19.572666666666667</v>
      </c>
      <c r="G27" s="34">
        <f t="shared" si="2"/>
        <v>8.0966666666666658</v>
      </c>
      <c r="H27" s="34">
        <f t="shared" si="0"/>
        <v>10.9</v>
      </c>
      <c r="I27" s="4">
        <v>-19.324999999999999</v>
      </c>
      <c r="J27" s="4">
        <v>8.0459999999999994</v>
      </c>
      <c r="K27" s="4">
        <v>34.09088799812335</v>
      </c>
      <c r="L27" s="4">
        <v>12.161700951816258</v>
      </c>
      <c r="M27" s="4">
        <v>3.2703238263568406</v>
      </c>
      <c r="N27" s="4">
        <v>-19.393000000000001</v>
      </c>
      <c r="O27" s="4">
        <v>8.0440000000000005</v>
      </c>
      <c r="P27" s="4">
        <v>33.546127052441221</v>
      </c>
      <c r="Q27" s="4">
        <v>11.676929299999999</v>
      </c>
      <c r="R27" s="4">
        <v>3.3516642077673304</v>
      </c>
      <c r="S27" s="5">
        <v>-20</v>
      </c>
      <c r="T27" s="5">
        <v>8.1999999999999993</v>
      </c>
      <c r="U27" s="5">
        <v>30.9</v>
      </c>
      <c r="V27" s="5">
        <v>10.6</v>
      </c>
      <c r="W27" s="5">
        <v>10.9</v>
      </c>
      <c r="X27" s="5">
        <v>0.12</v>
      </c>
      <c r="Y27" s="5">
        <v>3.4</v>
      </c>
      <c r="Z27" s="19">
        <v>662</v>
      </c>
      <c r="AA27" s="19">
        <v>195</v>
      </c>
      <c r="AB27" s="5" t="s">
        <v>67</v>
      </c>
      <c r="AC27" s="5" t="s">
        <v>67</v>
      </c>
      <c r="AD27" s="5" t="s">
        <v>67</v>
      </c>
      <c r="AE27" s="5" t="s">
        <v>67</v>
      </c>
      <c r="AF27" s="5" t="s">
        <v>67</v>
      </c>
      <c r="AG27" s="5" t="s">
        <v>67</v>
      </c>
      <c r="AH27" s="5" t="s">
        <v>67</v>
      </c>
      <c r="AI27" s="5" t="s">
        <v>67</v>
      </c>
      <c r="AJ27" s="5" t="s">
        <v>67</v>
      </c>
    </row>
    <row r="28" spans="1:36">
      <c r="A28" s="2" t="s">
        <v>79</v>
      </c>
      <c r="B28" s="2" t="s">
        <v>45</v>
      </c>
      <c r="C28" s="23" t="s">
        <v>33</v>
      </c>
      <c r="D28" s="3" t="s">
        <v>80</v>
      </c>
      <c r="E28" s="3" t="s">
        <v>35</v>
      </c>
      <c r="F28" s="34">
        <f t="shared" si="1"/>
        <v>-19.861333333333334</v>
      </c>
      <c r="G28" s="34">
        <f t="shared" si="2"/>
        <v>7.0989999999999993</v>
      </c>
      <c r="H28" s="34">
        <f t="shared" si="0"/>
        <v>10.9</v>
      </c>
      <c r="I28" s="4">
        <v>-19.491</v>
      </c>
      <c r="J28" s="4">
        <v>7.3129999999999997</v>
      </c>
      <c r="K28" s="4">
        <v>37.843856901544406</v>
      </c>
      <c r="L28" s="4">
        <v>13.186944199999999</v>
      </c>
      <c r="M28" s="4">
        <v>3.348096662319338</v>
      </c>
      <c r="N28" s="4">
        <v>-19.493000000000002</v>
      </c>
      <c r="O28" s="4">
        <v>7.3840000000000003</v>
      </c>
      <c r="P28" s="4">
        <v>38.044074515912897</v>
      </c>
      <c r="Q28" s="4">
        <v>13.162427269681743</v>
      </c>
      <c r="R28" s="4">
        <v>3.3720794923488255</v>
      </c>
      <c r="S28" s="5">
        <v>-20.6</v>
      </c>
      <c r="T28" s="5">
        <v>6.6</v>
      </c>
      <c r="U28" s="5">
        <v>39.299999999999997</v>
      </c>
      <c r="V28" s="5">
        <v>13.8</v>
      </c>
      <c r="W28" s="5">
        <v>10.9</v>
      </c>
      <c r="X28" s="5">
        <v>0.15</v>
      </c>
      <c r="Y28" s="5">
        <v>3.3</v>
      </c>
      <c r="Z28" s="19">
        <v>682</v>
      </c>
      <c r="AA28" s="19">
        <v>205</v>
      </c>
      <c r="AB28" s="5" t="s">
        <v>67</v>
      </c>
      <c r="AC28" s="5" t="s">
        <v>67</v>
      </c>
      <c r="AD28" s="5" t="s">
        <v>67</v>
      </c>
      <c r="AE28" s="5" t="s">
        <v>67</v>
      </c>
      <c r="AF28" s="5" t="s">
        <v>67</v>
      </c>
      <c r="AG28" s="5" t="s">
        <v>67</v>
      </c>
      <c r="AH28" s="5" t="s">
        <v>67</v>
      </c>
      <c r="AI28" s="5" t="s">
        <v>67</v>
      </c>
      <c r="AJ28" s="5" t="s">
        <v>67</v>
      </c>
    </row>
    <row r="29" spans="1:36">
      <c r="A29" s="9" t="s">
        <v>81</v>
      </c>
      <c r="B29" s="9" t="s">
        <v>71</v>
      </c>
      <c r="C29" s="23" t="s">
        <v>37</v>
      </c>
      <c r="D29" s="9" t="s">
        <v>43</v>
      </c>
      <c r="E29" s="3" t="s">
        <v>58</v>
      </c>
      <c r="F29" s="34">
        <f t="shared" si="1"/>
        <v>-20.283999999999999</v>
      </c>
      <c r="G29" s="34">
        <f t="shared" si="2"/>
        <v>6.1853333333333333</v>
      </c>
      <c r="H29" s="34">
        <f t="shared" si="0"/>
        <v>10.1</v>
      </c>
      <c r="I29" s="5">
        <v>-20.421999999999997</v>
      </c>
      <c r="J29" s="5">
        <v>6.2160000000000002</v>
      </c>
      <c r="K29" s="5">
        <v>43.949953338173792</v>
      </c>
      <c r="L29" s="5">
        <v>16.566426611249504</v>
      </c>
      <c r="M29" s="5">
        <v>3.0951118086254881</v>
      </c>
      <c r="N29" s="10">
        <v>-20.029999999999998</v>
      </c>
      <c r="O29" s="10">
        <v>6.14</v>
      </c>
      <c r="P29" s="10">
        <v>28.471185005402546</v>
      </c>
      <c r="Q29" s="10">
        <v>11.414125865203376</v>
      </c>
      <c r="R29" s="10">
        <v>2.9101116459111451</v>
      </c>
      <c r="S29" s="11">
        <v>-20.399999999999999</v>
      </c>
      <c r="T29" s="11">
        <v>6.2</v>
      </c>
      <c r="U29" s="11">
        <v>41.9</v>
      </c>
      <c r="V29" s="11">
        <v>14.6</v>
      </c>
      <c r="W29" s="11">
        <v>10.1</v>
      </c>
      <c r="X29" s="11">
        <v>0.16</v>
      </c>
      <c r="Y29" s="12">
        <v>3.3</v>
      </c>
      <c r="Z29" s="21">
        <v>714</v>
      </c>
      <c r="AA29" s="21">
        <v>214</v>
      </c>
      <c r="AB29" s="5" t="s">
        <v>67</v>
      </c>
      <c r="AC29" s="5" t="s">
        <v>67</v>
      </c>
      <c r="AD29" s="5" t="s">
        <v>67</v>
      </c>
      <c r="AE29" s="5" t="s">
        <v>67</v>
      </c>
      <c r="AF29" s="5" t="s">
        <v>67</v>
      </c>
      <c r="AG29" s="5" t="s">
        <v>67</v>
      </c>
      <c r="AH29" s="5" t="s">
        <v>67</v>
      </c>
      <c r="AI29" s="5" t="s">
        <v>67</v>
      </c>
      <c r="AJ29" s="5" t="s">
        <v>67</v>
      </c>
    </row>
    <row r="30" spans="1:36">
      <c r="A30" s="2" t="s">
        <v>82</v>
      </c>
      <c r="B30" s="2" t="s">
        <v>73</v>
      </c>
      <c r="C30" s="23" t="s">
        <v>33</v>
      </c>
      <c r="D30" s="3" t="s">
        <v>80</v>
      </c>
      <c r="E30" s="3" t="s">
        <v>35</v>
      </c>
      <c r="F30" s="34">
        <f t="shared" si="1"/>
        <v>-19.66</v>
      </c>
      <c r="G30" s="34">
        <f t="shared" si="2"/>
        <v>7.1179999999999994</v>
      </c>
      <c r="H30" s="34">
        <f t="shared" si="0"/>
        <v>11.1</v>
      </c>
      <c r="I30" s="4">
        <v>-19.582999999999998</v>
      </c>
      <c r="J30" s="4">
        <v>6.9409999999999998</v>
      </c>
      <c r="K30" s="4">
        <v>35.805355073578404</v>
      </c>
      <c r="L30" s="4">
        <v>12.80243319001465</v>
      </c>
      <c r="M30" s="4">
        <v>3.2628884873279835</v>
      </c>
      <c r="N30" s="4">
        <v>-19.597000000000001</v>
      </c>
      <c r="O30" s="4">
        <v>7.1129999999999995</v>
      </c>
      <c r="P30" s="4">
        <v>36.954684065934053</v>
      </c>
      <c r="Q30" s="4">
        <v>12.806787699999999</v>
      </c>
      <c r="R30" s="4">
        <v>3.3664800747245511</v>
      </c>
      <c r="S30" s="5">
        <v>-19.8</v>
      </c>
      <c r="T30" s="4">
        <v>7.3</v>
      </c>
      <c r="U30" s="4">
        <v>36.799999999999997</v>
      </c>
      <c r="V30" s="4">
        <v>12.5</v>
      </c>
      <c r="W30" s="4">
        <v>11.1</v>
      </c>
      <c r="X30" s="4">
        <v>0.16</v>
      </c>
      <c r="Y30" s="6">
        <v>3.4</v>
      </c>
      <c r="Z30" s="20">
        <v>610</v>
      </c>
      <c r="AA30" s="20">
        <v>177</v>
      </c>
      <c r="AB30" s="5" t="s">
        <v>67</v>
      </c>
      <c r="AC30" s="5" t="s">
        <v>67</v>
      </c>
      <c r="AD30" s="5" t="s">
        <v>67</v>
      </c>
      <c r="AE30" s="5" t="s">
        <v>67</v>
      </c>
      <c r="AF30" s="5" t="s">
        <v>67</v>
      </c>
      <c r="AG30" s="5" t="s">
        <v>67</v>
      </c>
      <c r="AH30" s="5" t="s">
        <v>67</v>
      </c>
      <c r="AI30" s="5" t="s">
        <v>67</v>
      </c>
      <c r="AJ30" s="5" t="s">
        <v>67</v>
      </c>
    </row>
    <row r="31" spans="1:36">
      <c r="A31" s="2" t="s">
        <v>83</v>
      </c>
      <c r="B31" s="2" t="s">
        <v>73</v>
      </c>
      <c r="C31" s="23" t="s">
        <v>33</v>
      </c>
      <c r="D31" s="3" t="s">
        <v>34</v>
      </c>
      <c r="E31" s="3" t="s">
        <v>35</v>
      </c>
      <c r="F31" s="34">
        <f t="shared" si="1"/>
        <v>-19.612666666666666</v>
      </c>
      <c r="G31" s="34">
        <f t="shared" si="2"/>
        <v>7.8476666666666661</v>
      </c>
      <c r="H31" s="34">
        <f t="shared" si="0"/>
        <v>11.7</v>
      </c>
      <c r="I31" s="4">
        <v>-19.466000000000001</v>
      </c>
      <c r="J31" s="4">
        <v>7.7669999999999995</v>
      </c>
      <c r="K31" s="4">
        <v>34.868108631683171</v>
      </c>
      <c r="L31" s="4">
        <v>12.2553302</v>
      </c>
      <c r="M31" s="4">
        <v>3.3193277604022833</v>
      </c>
      <c r="N31" s="4">
        <v>-19.472000000000001</v>
      </c>
      <c r="O31" s="4">
        <v>7.7760000000000007</v>
      </c>
      <c r="P31" s="4">
        <v>34.154641202789698</v>
      </c>
      <c r="Q31" s="4">
        <v>12.076193201716736</v>
      </c>
      <c r="R31" s="4">
        <v>3.2996390883025923</v>
      </c>
      <c r="S31" s="5">
        <v>-19.899999999999999</v>
      </c>
      <c r="T31" s="5">
        <v>8</v>
      </c>
      <c r="U31" s="5">
        <v>32.9</v>
      </c>
      <c r="V31" s="5">
        <v>11.7</v>
      </c>
      <c r="W31" s="5">
        <v>11.7</v>
      </c>
      <c r="X31" s="5">
        <v>0.17</v>
      </c>
      <c r="Y31" s="5">
        <v>3.3</v>
      </c>
      <c r="Z31" s="19">
        <v>507</v>
      </c>
      <c r="AA31" s="19">
        <v>154</v>
      </c>
      <c r="AB31" s="5" t="s">
        <v>67</v>
      </c>
      <c r="AC31" s="5" t="s">
        <v>67</v>
      </c>
      <c r="AD31" s="5" t="s">
        <v>67</v>
      </c>
      <c r="AE31" s="5" t="s">
        <v>67</v>
      </c>
      <c r="AF31" s="5" t="s">
        <v>67</v>
      </c>
      <c r="AG31" s="5" t="s">
        <v>67</v>
      </c>
      <c r="AH31" s="5" t="s">
        <v>67</v>
      </c>
      <c r="AI31" s="5" t="s">
        <v>67</v>
      </c>
      <c r="AJ31" s="5" t="s">
        <v>67</v>
      </c>
    </row>
    <row r="32" spans="1:36">
      <c r="A32" s="2" t="s">
        <v>84</v>
      </c>
      <c r="B32" s="2" t="s">
        <v>73</v>
      </c>
      <c r="C32" s="23" t="s">
        <v>33</v>
      </c>
      <c r="D32" s="3" t="s">
        <v>46</v>
      </c>
      <c r="E32" s="3" t="s">
        <v>35</v>
      </c>
      <c r="F32" s="34">
        <f t="shared" si="1"/>
        <v>-19.524666666666665</v>
      </c>
      <c r="G32" s="34">
        <f t="shared" si="2"/>
        <v>7.2720000000000011</v>
      </c>
      <c r="H32" s="34">
        <f t="shared" si="0"/>
        <v>10</v>
      </c>
      <c r="I32" s="4">
        <v>-19.387</v>
      </c>
      <c r="J32" s="4">
        <v>7.1899999999999995</v>
      </c>
      <c r="K32" s="4">
        <v>35.404728535433073</v>
      </c>
      <c r="L32" s="4">
        <v>12.536168</v>
      </c>
      <c r="M32" s="4">
        <v>3.2949075239225163</v>
      </c>
      <c r="N32" s="4">
        <v>-19.387</v>
      </c>
      <c r="O32" s="4">
        <v>7.226</v>
      </c>
      <c r="P32" s="4">
        <v>34.728440758438822</v>
      </c>
      <c r="Q32" s="4">
        <v>12.33079412658228</v>
      </c>
      <c r="R32" s="4">
        <v>3.2857990723894428</v>
      </c>
      <c r="S32" s="5">
        <v>-19.8</v>
      </c>
      <c r="T32" s="5">
        <v>7.4</v>
      </c>
      <c r="U32" s="5">
        <v>34.6</v>
      </c>
      <c r="V32" s="5">
        <v>12</v>
      </c>
      <c r="W32" s="5">
        <v>10</v>
      </c>
      <c r="X32" s="5">
        <v>0.18</v>
      </c>
      <c r="Y32" s="5">
        <v>3.4</v>
      </c>
      <c r="Z32" s="19">
        <v>511</v>
      </c>
      <c r="AA32" s="19">
        <v>151</v>
      </c>
      <c r="AB32" s="5" t="s">
        <v>67</v>
      </c>
      <c r="AC32" s="5" t="s">
        <v>67</v>
      </c>
      <c r="AD32" s="5" t="s">
        <v>67</v>
      </c>
      <c r="AE32" s="5" t="s">
        <v>67</v>
      </c>
      <c r="AF32" s="5" t="s">
        <v>67</v>
      </c>
      <c r="AG32" s="5" t="s">
        <v>67</v>
      </c>
      <c r="AH32" s="5" t="s">
        <v>67</v>
      </c>
      <c r="AI32" s="5" t="s">
        <v>67</v>
      </c>
      <c r="AJ32" s="5" t="s">
        <v>67</v>
      </c>
    </row>
    <row r="33" spans="1:36">
      <c r="A33" s="2" t="s">
        <v>85</v>
      </c>
      <c r="B33" s="2" t="s">
        <v>73</v>
      </c>
      <c r="C33" s="23" t="s">
        <v>33</v>
      </c>
      <c r="D33" s="3" t="s">
        <v>48</v>
      </c>
      <c r="E33" s="3" t="s">
        <v>35</v>
      </c>
      <c r="F33" s="34">
        <f t="shared" si="1"/>
        <v>-19.26572625</v>
      </c>
      <c r="G33" s="34">
        <f t="shared" si="2"/>
        <v>7.1170628000000002</v>
      </c>
      <c r="H33" s="34">
        <f t="shared" si="0"/>
        <v>8.2821530000000028</v>
      </c>
      <c r="I33" s="4">
        <v>-19.239000000000001</v>
      </c>
      <c r="J33" s="4">
        <v>7.0629999999999997</v>
      </c>
      <c r="K33" s="4">
        <v>42.016725638872408</v>
      </c>
      <c r="L33" s="4">
        <v>15.142296242108104</v>
      </c>
      <c r="M33" s="4">
        <v>3.2372573921728813</v>
      </c>
      <c r="N33" s="4">
        <v>-19.254000000000001</v>
      </c>
      <c r="O33" s="4">
        <v>7.0979999999999999</v>
      </c>
      <c r="P33" s="4">
        <v>40.962101437177282</v>
      </c>
      <c r="Q33" s="4">
        <v>14.365137799999999</v>
      </c>
      <c r="R33" s="4">
        <v>3.3267425817917835</v>
      </c>
      <c r="S33" s="4">
        <v>-19.3</v>
      </c>
      <c r="T33" s="4">
        <v>7.2</v>
      </c>
      <c r="U33" s="4">
        <v>43.1</v>
      </c>
      <c r="V33" s="4">
        <v>14.6</v>
      </c>
      <c r="W33" s="4">
        <v>8.1999999999999993</v>
      </c>
      <c r="X33" s="4">
        <v>0.17</v>
      </c>
      <c r="Y33" s="6">
        <v>3.4</v>
      </c>
      <c r="Z33" s="20">
        <v>692</v>
      </c>
      <c r="AA33" s="20">
        <v>202</v>
      </c>
      <c r="AB33" s="7">
        <v>-19.269905000000001</v>
      </c>
      <c r="AC33" s="7">
        <v>7.1072512000000012</v>
      </c>
      <c r="AD33" s="7">
        <v>43.45509203342619</v>
      </c>
      <c r="AE33" s="7">
        <v>14.74850807799443</v>
      </c>
      <c r="AF33" s="4">
        <v>8.3643060000000062</v>
      </c>
      <c r="AG33" s="7">
        <v>0.16484655222841227</v>
      </c>
      <c r="AH33" s="7">
        <v>3.4360426456155615</v>
      </c>
      <c r="AI33" s="8">
        <v>703.76299473086476</v>
      </c>
      <c r="AJ33" s="8">
        <v>204.81788712048618</v>
      </c>
    </row>
    <row r="34" spans="1:36">
      <c r="A34" s="9" t="s">
        <v>86</v>
      </c>
      <c r="B34" s="9" t="s">
        <v>71</v>
      </c>
      <c r="C34" s="23" t="s">
        <v>40</v>
      </c>
      <c r="D34" s="9" t="s">
        <v>38</v>
      </c>
      <c r="E34" s="3" t="s">
        <v>58</v>
      </c>
      <c r="F34" s="34">
        <f t="shared" si="1"/>
        <v>-20.860333333333333</v>
      </c>
      <c r="G34" s="34">
        <f t="shared" si="2"/>
        <v>4.5243333333333338</v>
      </c>
      <c r="H34" s="34">
        <f t="shared" si="0"/>
        <v>12.2</v>
      </c>
      <c r="I34" s="5">
        <v>-20.968</v>
      </c>
      <c r="J34" s="5">
        <v>4.5890000000000004</v>
      </c>
      <c r="K34" s="5">
        <v>38.050644374723142</v>
      </c>
      <c r="L34" s="5">
        <v>13.92409111282058</v>
      </c>
      <c r="M34" s="5">
        <v>3.1881733278514064</v>
      </c>
      <c r="N34" s="10">
        <v>-20.613</v>
      </c>
      <c r="O34" s="10">
        <v>4.5839999999999996</v>
      </c>
      <c r="P34" s="10">
        <v>27.110472983152107</v>
      </c>
      <c r="Q34" s="10">
        <v>10.493236066901872</v>
      </c>
      <c r="R34" s="10">
        <v>3.0142163140130664</v>
      </c>
      <c r="S34" s="11">
        <v>-21</v>
      </c>
      <c r="T34" s="11">
        <v>4.4000000000000004</v>
      </c>
      <c r="U34" s="11">
        <v>38.200000000000003</v>
      </c>
      <c r="V34" s="11">
        <v>13.4</v>
      </c>
      <c r="W34" s="11">
        <v>12.2</v>
      </c>
      <c r="X34" s="11">
        <v>0.17</v>
      </c>
      <c r="Y34" s="12">
        <v>3.3</v>
      </c>
      <c r="Z34" s="21">
        <v>600</v>
      </c>
      <c r="AA34" s="21">
        <v>181</v>
      </c>
      <c r="AB34" s="5" t="s">
        <v>67</v>
      </c>
      <c r="AC34" s="5" t="s">
        <v>67</v>
      </c>
      <c r="AD34" s="5" t="s">
        <v>67</v>
      </c>
      <c r="AE34" s="5" t="s">
        <v>67</v>
      </c>
      <c r="AF34" s="5" t="s">
        <v>67</v>
      </c>
      <c r="AG34" s="5" t="s">
        <v>67</v>
      </c>
      <c r="AH34" s="5" t="s">
        <v>67</v>
      </c>
      <c r="AI34" s="5" t="s">
        <v>67</v>
      </c>
      <c r="AJ34" s="5" t="s">
        <v>67</v>
      </c>
    </row>
    <row r="35" spans="1:36">
      <c r="A35" s="9" t="s">
        <v>87</v>
      </c>
      <c r="B35" s="9" t="s">
        <v>71</v>
      </c>
      <c r="C35" s="23" t="s">
        <v>37</v>
      </c>
      <c r="D35" s="9" t="s">
        <v>53</v>
      </c>
      <c r="E35" s="3" t="s">
        <v>58</v>
      </c>
      <c r="F35" s="34">
        <f t="shared" si="1"/>
        <v>-20.448</v>
      </c>
      <c r="G35" s="34">
        <f t="shared" si="2"/>
        <v>5.7323333333333331</v>
      </c>
      <c r="H35" s="34">
        <f t="shared" si="0"/>
        <v>6.1</v>
      </c>
      <c r="I35" s="5">
        <v>-20.443999999999999</v>
      </c>
      <c r="J35" s="5">
        <v>5.8559999999999999</v>
      </c>
      <c r="K35" s="5">
        <v>42.877802767724269</v>
      </c>
      <c r="L35" s="5">
        <v>16.010753225250028</v>
      </c>
      <c r="M35" s="5">
        <v>3.1244064327717025</v>
      </c>
      <c r="N35" s="10">
        <v>-20.3</v>
      </c>
      <c r="O35" s="10">
        <v>5.641</v>
      </c>
      <c r="P35" s="10">
        <v>32.020718723510456</v>
      </c>
      <c r="Q35" s="10">
        <v>12.664025416493553</v>
      </c>
      <c r="R35" s="10">
        <v>2.9498916666781239</v>
      </c>
      <c r="S35" s="11">
        <v>-20.6</v>
      </c>
      <c r="T35" s="11">
        <v>5.7</v>
      </c>
      <c r="U35" s="11">
        <v>42.4</v>
      </c>
      <c r="V35" s="11">
        <v>14.9</v>
      </c>
      <c r="W35" s="11">
        <v>6.1</v>
      </c>
      <c r="X35" s="11">
        <v>0.18</v>
      </c>
      <c r="Y35" s="12">
        <v>3.3</v>
      </c>
      <c r="Z35" s="21">
        <v>618</v>
      </c>
      <c r="AA35" s="21">
        <v>186</v>
      </c>
      <c r="AB35" s="5" t="s">
        <v>67</v>
      </c>
      <c r="AC35" s="5" t="s">
        <v>67</v>
      </c>
      <c r="AD35" s="5" t="s">
        <v>67</v>
      </c>
      <c r="AE35" s="5" t="s">
        <v>67</v>
      </c>
      <c r="AF35" s="5" t="s">
        <v>67</v>
      </c>
      <c r="AG35" s="5" t="s">
        <v>67</v>
      </c>
      <c r="AH35" s="5" t="s">
        <v>67</v>
      </c>
      <c r="AI35" s="5" t="s">
        <v>67</v>
      </c>
      <c r="AJ35" s="5" t="s">
        <v>67</v>
      </c>
    </row>
    <row r="36" spans="1:36">
      <c r="A36" s="2" t="s">
        <v>88</v>
      </c>
      <c r="B36" s="2" t="s">
        <v>73</v>
      </c>
      <c r="C36" s="23" t="s">
        <v>33</v>
      </c>
      <c r="D36" s="3" t="s">
        <v>48</v>
      </c>
      <c r="E36" s="3" t="s">
        <v>35</v>
      </c>
      <c r="F36" s="34">
        <f t="shared" si="1"/>
        <v>-19.994333333333334</v>
      </c>
      <c r="G36" s="34">
        <f t="shared" si="2"/>
        <v>7.6576666666666666</v>
      </c>
      <c r="H36" s="34">
        <f t="shared" si="0"/>
        <v>11.6</v>
      </c>
      <c r="I36" s="4">
        <v>-19.87</v>
      </c>
      <c r="J36" s="4">
        <v>7.56</v>
      </c>
      <c r="K36" s="4">
        <v>36.951457496993996</v>
      </c>
      <c r="L36" s="4">
        <v>12.895360500000001</v>
      </c>
      <c r="M36" s="4">
        <v>3.3430652274562234</v>
      </c>
      <c r="N36" s="4">
        <v>-20.013000000000002</v>
      </c>
      <c r="O36" s="4">
        <v>7.6130000000000004</v>
      </c>
      <c r="P36" s="4">
        <v>36.529226691326535</v>
      </c>
      <c r="Q36" s="4">
        <v>12.515613823129252</v>
      </c>
      <c r="R36" s="4">
        <v>3.4051409149298633</v>
      </c>
      <c r="S36" s="5">
        <v>-20.100000000000001</v>
      </c>
      <c r="T36" s="5">
        <v>7.8</v>
      </c>
      <c r="U36" s="5">
        <v>36</v>
      </c>
      <c r="V36" s="5">
        <v>12.1</v>
      </c>
      <c r="W36" s="5">
        <v>11.6</v>
      </c>
      <c r="X36" s="5">
        <v>0.18</v>
      </c>
      <c r="Y36" s="5">
        <v>3.5</v>
      </c>
      <c r="Z36" s="19">
        <v>530</v>
      </c>
      <c r="AA36" s="19">
        <v>153</v>
      </c>
      <c r="AB36" s="5" t="s">
        <v>67</v>
      </c>
      <c r="AC36" s="5" t="s">
        <v>67</v>
      </c>
      <c r="AD36" s="5" t="s">
        <v>67</v>
      </c>
      <c r="AE36" s="5" t="s">
        <v>67</v>
      </c>
      <c r="AF36" s="5" t="s">
        <v>67</v>
      </c>
      <c r="AG36" s="5" t="s">
        <v>67</v>
      </c>
      <c r="AH36" s="5" t="s">
        <v>67</v>
      </c>
      <c r="AI36" s="5" t="s">
        <v>67</v>
      </c>
      <c r="AJ36" s="5" t="s">
        <v>67</v>
      </c>
    </row>
    <row r="37" spans="1:36">
      <c r="A37" s="2" t="s">
        <v>89</v>
      </c>
      <c r="B37" s="2" t="s">
        <v>45</v>
      </c>
      <c r="C37" s="23" t="s">
        <v>33</v>
      </c>
      <c r="D37" s="3" t="s">
        <v>90</v>
      </c>
      <c r="E37" s="3" t="s">
        <v>35</v>
      </c>
      <c r="F37" s="34">
        <f t="shared" si="1"/>
        <v>-20.392944799999999</v>
      </c>
      <c r="G37" s="34">
        <f t="shared" si="2"/>
        <v>6.5032302499999997</v>
      </c>
      <c r="H37" s="34">
        <f t="shared" si="0"/>
        <v>10.438230399999998</v>
      </c>
      <c r="I37" s="4">
        <v>-20.259</v>
      </c>
      <c r="J37" s="4">
        <v>6.3819999999999997</v>
      </c>
      <c r="K37" s="4">
        <v>39.876152760626404</v>
      </c>
      <c r="L37" s="4">
        <v>14.2400927</v>
      </c>
      <c r="M37" s="4">
        <v>3.2669854433125018</v>
      </c>
      <c r="N37" s="4">
        <v>-20.151</v>
      </c>
      <c r="O37" s="4">
        <v>6.452</v>
      </c>
      <c r="P37" s="4">
        <v>38.714955882284386</v>
      </c>
      <c r="Q37" s="4">
        <v>13.896857407925408</v>
      </c>
      <c r="R37" s="4">
        <v>3.2501913650330496</v>
      </c>
      <c r="S37" s="4">
        <v>-20.6</v>
      </c>
      <c r="T37" s="4">
        <v>6.6</v>
      </c>
      <c r="U37" s="4">
        <v>38.200000000000003</v>
      </c>
      <c r="V37" s="4">
        <v>13.5</v>
      </c>
      <c r="W37" s="4">
        <v>10</v>
      </c>
      <c r="X37" s="4">
        <v>0.15</v>
      </c>
      <c r="Y37" s="6">
        <v>3.3</v>
      </c>
      <c r="Z37" s="20">
        <v>666</v>
      </c>
      <c r="AA37" s="20">
        <v>201</v>
      </c>
      <c r="AB37" s="7">
        <v>-20.5617792</v>
      </c>
      <c r="AC37" s="7">
        <v>6.5789210000000002</v>
      </c>
      <c r="AD37" s="7">
        <v>39.303119832214755</v>
      </c>
      <c r="AE37" s="7">
        <v>13.800972885906042</v>
      </c>
      <c r="AF37" s="4">
        <v>10.876460799999997</v>
      </c>
      <c r="AG37" s="7">
        <v>0.15392309691275169</v>
      </c>
      <c r="AH37" s="7">
        <v>3.3211101853051224</v>
      </c>
      <c r="AI37" s="8">
        <v>681.69303073400931</v>
      </c>
      <c r="AJ37" s="8">
        <v>205.26058838706663</v>
      </c>
    </row>
    <row r="38" spans="1:36">
      <c r="A38" s="2" t="s">
        <v>91</v>
      </c>
      <c r="B38" s="2" t="s">
        <v>45</v>
      </c>
      <c r="C38" s="23" t="s">
        <v>37</v>
      </c>
      <c r="D38" s="9" t="s">
        <v>34</v>
      </c>
      <c r="E38" s="3" t="s">
        <v>58</v>
      </c>
      <c r="F38" s="34">
        <f t="shared" si="1"/>
        <v>-19.961333333333332</v>
      </c>
      <c r="G38" s="34">
        <f t="shared" si="2"/>
        <v>7.0830000000000011</v>
      </c>
      <c r="H38" s="34">
        <f t="shared" si="0"/>
        <v>9.1</v>
      </c>
      <c r="I38" s="5">
        <v>-19.898</v>
      </c>
      <c r="J38" s="5">
        <v>7.0490000000000004</v>
      </c>
      <c r="K38" s="5">
        <v>42.444708857937862</v>
      </c>
      <c r="L38" s="5">
        <v>15.261278710768355</v>
      </c>
      <c r="M38" s="5">
        <v>3.2447362445677492</v>
      </c>
      <c r="N38" s="10">
        <v>-19.885999999999999</v>
      </c>
      <c r="O38" s="10">
        <v>7.1</v>
      </c>
      <c r="P38" s="10">
        <v>31.752360982765431</v>
      </c>
      <c r="Q38" s="10">
        <v>12.238694724128511</v>
      </c>
      <c r="R38" s="10">
        <v>3.0268276041482403</v>
      </c>
      <c r="S38" s="11">
        <v>-20.100000000000001</v>
      </c>
      <c r="T38" s="11">
        <v>7.1</v>
      </c>
      <c r="U38" s="11">
        <v>38.9</v>
      </c>
      <c r="V38" s="11">
        <v>13.7</v>
      </c>
      <c r="W38" s="11">
        <v>9.1</v>
      </c>
      <c r="X38" s="11">
        <v>0.16</v>
      </c>
      <c r="Y38" s="12">
        <v>3.3</v>
      </c>
      <c r="Z38" s="21">
        <v>636</v>
      </c>
      <c r="AA38" s="21">
        <v>192</v>
      </c>
      <c r="AB38" s="5" t="s">
        <v>67</v>
      </c>
      <c r="AC38" s="5" t="s">
        <v>67</v>
      </c>
      <c r="AD38" s="5" t="s">
        <v>67</v>
      </c>
      <c r="AE38" s="5" t="s">
        <v>67</v>
      </c>
      <c r="AF38" s="5" t="s">
        <v>67</v>
      </c>
      <c r="AG38" s="5" t="s">
        <v>67</v>
      </c>
      <c r="AH38" s="5" t="s">
        <v>67</v>
      </c>
      <c r="AI38" s="5" t="s">
        <v>67</v>
      </c>
      <c r="AJ38" s="5" t="s">
        <v>67</v>
      </c>
    </row>
    <row r="39" spans="1:36">
      <c r="A39" s="2" t="s">
        <v>92</v>
      </c>
      <c r="B39" s="2" t="s">
        <v>45</v>
      </c>
      <c r="C39" s="23" t="s">
        <v>33</v>
      </c>
      <c r="D39" s="3" t="s">
        <v>43</v>
      </c>
      <c r="E39" s="3" t="s">
        <v>35</v>
      </c>
      <c r="F39" s="34">
        <f t="shared" si="1"/>
        <v>-19.297666666666668</v>
      </c>
      <c r="G39" s="34">
        <f t="shared" si="2"/>
        <v>6.7303333333333333</v>
      </c>
      <c r="H39" s="34">
        <f t="shared" si="0"/>
        <v>4.5</v>
      </c>
      <c r="I39" s="4">
        <v>-19.131</v>
      </c>
      <c r="J39" s="4">
        <v>6.64</v>
      </c>
      <c r="K39" s="4">
        <v>28.535084355086376</v>
      </c>
      <c r="L39" s="4">
        <v>10.1023715</v>
      </c>
      <c r="M39" s="4">
        <v>3.2953579112846736</v>
      </c>
      <c r="N39" s="4">
        <v>-19.062000000000001</v>
      </c>
      <c r="O39" s="4">
        <v>6.7510000000000003</v>
      </c>
      <c r="P39" s="4">
        <v>26.740604364565588</v>
      </c>
      <c r="Q39" s="4">
        <v>9.4670789233390114</v>
      </c>
      <c r="R39" s="4">
        <v>3.2953533216082747</v>
      </c>
      <c r="S39" s="5">
        <v>-19.7</v>
      </c>
      <c r="T39" s="5">
        <v>6.8</v>
      </c>
      <c r="U39" s="5">
        <v>26.7</v>
      </c>
      <c r="V39" s="5">
        <v>9.3000000000000007</v>
      </c>
      <c r="W39" s="5">
        <v>4.5</v>
      </c>
      <c r="X39" s="5">
        <v>0.13</v>
      </c>
      <c r="Y39" s="5">
        <v>3.3</v>
      </c>
      <c r="Z39" s="19">
        <v>536</v>
      </c>
      <c r="AA39" s="19">
        <v>160</v>
      </c>
      <c r="AB39" s="5" t="s">
        <v>67</v>
      </c>
      <c r="AC39" s="5" t="s">
        <v>67</v>
      </c>
      <c r="AD39" s="5" t="s">
        <v>67</v>
      </c>
      <c r="AE39" s="5" t="s">
        <v>67</v>
      </c>
      <c r="AF39" s="5" t="s">
        <v>67</v>
      </c>
      <c r="AG39" s="5" t="s">
        <v>67</v>
      </c>
      <c r="AH39" s="5" t="s">
        <v>67</v>
      </c>
      <c r="AI39" s="5" t="s">
        <v>67</v>
      </c>
      <c r="AJ39" s="5" t="s">
        <v>67</v>
      </c>
    </row>
    <row r="40" spans="1:36">
      <c r="A40" s="2" t="s">
        <v>93</v>
      </c>
      <c r="B40" s="2" t="s">
        <v>45</v>
      </c>
      <c r="C40" s="23" t="s">
        <v>33</v>
      </c>
      <c r="D40" s="3" t="s">
        <v>43</v>
      </c>
      <c r="E40" s="3" t="s">
        <v>35</v>
      </c>
      <c r="F40" s="34">
        <f t="shared" si="1"/>
        <v>-18.689333333333334</v>
      </c>
      <c r="G40" s="34">
        <f t="shared" si="2"/>
        <v>6.5813333333333333</v>
      </c>
      <c r="H40" s="34">
        <f t="shared" si="0"/>
        <v>14</v>
      </c>
      <c r="I40" s="4">
        <v>-18.567</v>
      </c>
      <c r="J40" s="4">
        <v>6.508</v>
      </c>
      <c r="K40" s="4">
        <v>38.213487287072248</v>
      </c>
      <c r="L40" s="4">
        <v>13.2304698</v>
      </c>
      <c r="M40" s="4">
        <v>3.3696762066114849</v>
      </c>
      <c r="N40" s="4">
        <v>-18.600999999999999</v>
      </c>
      <c r="O40" s="4">
        <v>6.5360000000000005</v>
      </c>
      <c r="P40" s="4">
        <v>38.049500248175178</v>
      </c>
      <c r="Q40" s="4">
        <v>13.1092682919708</v>
      </c>
      <c r="R40" s="4">
        <v>3.3862363709061065</v>
      </c>
      <c r="S40" s="5">
        <v>-18.899999999999999</v>
      </c>
      <c r="T40" s="5">
        <v>6.7</v>
      </c>
      <c r="U40" s="5">
        <v>37.6</v>
      </c>
      <c r="V40" s="5">
        <v>13</v>
      </c>
      <c r="W40" s="5">
        <v>14</v>
      </c>
      <c r="X40" s="5">
        <v>0.16</v>
      </c>
      <c r="Y40" s="5">
        <v>3.4</v>
      </c>
      <c r="Z40" s="19">
        <v>614</v>
      </c>
      <c r="AA40" s="19">
        <v>182</v>
      </c>
      <c r="AB40" s="5" t="s">
        <v>67</v>
      </c>
      <c r="AC40" s="5" t="s">
        <v>67</v>
      </c>
      <c r="AD40" s="5" t="s">
        <v>67</v>
      </c>
      <c r="AE40" s="5" t="s">
        <v>67</v>
      </c>
      <c r="AF40" s="5" t="s">
        <v>67</v>
      </c>
      <c r="AG40" s="5" t="s">
        <v>67</v>
      </c>
      <c r="AH40" s="5" t="s">
        <v>67</v>
      </c>
      <c r="AI40" s="5" t="s">
        <v>67</v>
      </c>
      <c r="AJ40" s="5" t="s">
        <v>67</v>
      </c>
    </row>
    <row r="41" spans="1:36">
      <c r="A41" s="2" t="s">
        <v>94</v>
      </c>
      <c r="B41" s="2" t="s">
        <v>71</v>
      </c>
      <c r="C41" s="23" t="s">
        <v>33</v>
      </c>
      <c r="D41" s="3" t="s">
        <v>38</v>
      </c>
      <c r="E41" s="3" t="s">
        <v>35</v>
      </c>
      <c r="F41" s="34">
        <f t="shared" si="1"/>
        <v>-19.111756149999998</v>
      </c>
      <c r="G41" s="34">
        <f t="shared" si="2"/>
        <v>9.3687243500000008</v>
      </c>
      <c r="H41" s="34">
        <f t="shared" si="0"/>
        <v>7.3627479999999972</v>
      </c>
      <c r="I41" s="4">
        <v>-19.075999999999997</v>
      </c>
      <c r="J41" s="4">
        <v>9.1390000000000011</v>
      </c>
      <c r="K41" s="4">
        <v>42.783042065899423</v>
      </c>
      <c r="L41" s="4">
        <v>15.542856861694769</v>
      </c>
      <c r="M41" s="4">
        <v>3.2113495394589484</v>
      </c>
      <c r="N41" s="4">
        <v>-18.962</v>
      </c>
      <c r="O41" s="4">
        <v>9.18</v>
      </c>
      <c r="P41" s="4">
        <v>46.832887209454213</v>
      </c>
      <c r="Q41" s="4">
        <v>15.746699963691675</v>
      </c>
      <c r="R41" s="4">
        <v>3.4698295779319568</v>
      </c>
      <c r="S41" s="4">
        <v>-19.2</v>
      </c>
      <c r="T41" s="4">
        <v>9.6</v>
      </c>
      <c r="U41" s="4">
        <v>45.6</v>
      </c>
      <c r="V41" s="4">
        <v>15.6</v>
      </c>
      <c r="W41" s="4">
        <v>7.4</v>
      </c>
      <c r="X41" s="4">
        <v>0.18</v>
      </c>
      <c r="Y41" s="6">
        <v>3.4</v>
      </c>
      <c r="Z41" s="20">
        <v>666</v>
      </c>
      <c r="AA41" s="20">
        <v>195</v>
      </c>
      <c r="AB41" s="7">
        <v>-19.209024599999999</v>
      </c>
      <c r="AC41" s="7">
        <v>9.5558973999999992</v>
      </c>
      <c r="AD41" s="7">
        <v>44.221002838427943</v>
      </c>
      <c r="AE41" s="7">
        <v>15.13382480349345</v>
      </c>
      <c r="AF41" s="4">
        <v>7.325495999999994</v>
      </c>
      <c r="AG41" s="7">
        <v>0.18113892641921397</v>
      </c>
      <c r="AH41" s="7">
        <v>3.4075783229862626</v>
      </c>
      <c r="AI41" s="8">
        <v>651.75206982932139</v>
      </c>
      <c r="AJ41" s="8">
        <v>191.26547009436089</v>
      </c>
    </row>
    <row r="42" spans="1:36">
      <c r="A42" s="2" t="s">
        <v>95</v>
      </c>
      <c r="B42" s="2" t="s">
        <v>45</v>
      </c>
      <c r="C42" s="23" t="s">
        <v>37</v>
      </c>
      <c r="D42" s="9" t="s">
        <v>74</v>
      </c>
      <c r="E42" s="3" t="s">
        <v>58</v>
      </c>
      <c r="F42" s="34">
        <f t="shared" si="1"/>
        <v>-19.331764924999998</v>
      </c>
      <c r="G42" s="34">
        <f t="shared" si="2"/>
        <v>5.4447000500000007</v>
      </c>
      <c r="H42" s="34">
        <f t="shared" si="0"/>
        <v>10.315523199999999</v>
      </c>
      <c r="I42" s="5">
        <v>-19.259</v>
      </c>
      <c r="J42" s="5">
        <v>5.444</v>
      </c>
      <c r="K42" s="5">
        <v>46.553764717144432</v>
      </c>
      <c r="L42" s="5">
        <v>16.486863245933609</v>
      </c>
      <c r="M42" s="5">
        <v>3.2943029604583387</v>
      </c>
      <c r="N42" s="4">
        <v>-19.242999999999999</v>
      </c>
      <c r="O42" s="4">
        <v>5.5419999999999998</v>
      </c>
      <c r="P42" s="4">
        <v>51.584952678290385</v>
      </c>
      <c r="Q42" s="4">
        <v>17.803313775020932</v>
      </c>
      <c r="R42" s="4">
        <v>3.3804067103946318</v>
      </c>
      <c r="S42" s="13">
        <v>-19.421115699999998</v>
      </c>
      <c r="T42" s="13">
        <v>5.3802165999999998</v>
      </c>
      <c r="U42" s="13">
        <v>41.338627600000009</v>
      </c>
      <c r="V42" s="13">
        <v>14.381843077142859</v>
      </c>
      <c r="W42" s="11">
        <v>10.315523199999999</v>
      </c>
      <c r="X42" s="13">
        <v>0.18866686600000002</v>
      </c>
      <c r="Y42" s="13">
        <v>3.3520267079529562</v>
      </c>
      <c r="Z42" s="14">
        <v>584.95982574648531</v>
      </c>
      <c r="AA42" s="14">
        <v>174.50929742254755</v>
      </c>
      <c r="AB42" s="13">
        <v>-19.403943999999999</v>
      </c>
      <c r="AC42" s="13">
        <v>5.4125836000000005</v>
      </c>
      <c r="AD42" s="13">
        <v>41.584850235783634</v>
      </c>
      <c r="AE42" s="13">
        <v>14.207929669209433</v>
      </c>
      <c r="AF42" s="11">
        <v>10.315523199999999</v>
      </c>
      <c r="AG42" s="13">
        <v>0.19542502128987516</v>
      </c>
      <c r="AH42" s="13">
        <v>3.4132673368360567</v>
      </c>
      <c r="AI42" s="14">
        <v>568.09451358925492</v>
      </c>
      <c r="AJ42" s="14">
        <v>166.43715757578269</v>
      </c>
    </row>
    <row r="43" spans="1:36">
      <c r="A43" s="2" t="s">
        <v>96</v>
      </c>
      <c r="B43" s="2" t="s">
        <v>45</v>
      </c>
      <c r="C43" s="23" t="s">
        <v>33</v>
      </c>
      <c r="D43" s="3" t="s">
        <v>48</v>
      </c>
      <c r="E43" s="3" t="s">
        <v>35</v>
      </c>
      <c r="F43" s="34">
        <f t="shared" si="1"/>
        <v>-19.285999999999998</v>
      </c>
      <c r="G43" s="34">
        <f t="shared" si="2"/>
        <v>7.4333333333333336</v>
      </c>
      <c r="H43" s="34">
        <f t="shared" si="0"/>
        <v>9.1999999999999993</v>
      </c>
      <c r="I43" s="4">
        <v>-19.120999999999999</v>
      </c>
      <c r="J43" s="4">
        <v>7.4209999999999994</v>
      </c>
      <c r="K43" s="4">
        <v>39.435929569620264</v>
      </c>
      <c r="L43" s="4">
        <v>13.824853900000001</v>
      </c>
      <c r="M43" s="4">
        <v>3.3279615250638082</v>
      </c>
      <c r="N43" s="4">
        <v>-19.137</v>
      </c>
      <c r="O43" s="4">
        <v>7.3790000000000004</v>
      </c>
      <c r="P43" s="4">
        <v>38.22538309388186</v>
      </c>
      <c r="Q43" s="4">
        <v>13.439746202531646</v>
      </c>
      <c r="R43" s="4">
        <v>3.3182380869242927</v>
      </c>
      <c r="S43" s="5">
        <v>-19.600000000000001</v>
      </c>
      <c r="T43" s="5">
        <v>7.5</v>
      </c>
      <c r="U43" s="5">
        <v>37.700000000000003</v>
      </c>
      <c r="V43" s="5">
        <v>13.1</v>
      </c>
      <c r="W43" s="5">
        <v>9.1999999999999993</v>
      </c>
      <c r="X43" s="5">
        <v>0.15</v>
      </c>
      <c r="Y43" s="5">
        <v>3.4</v>
      </c>
      <c r="Z43" s="19">
        <v>654</v>
      </c>
      <c r="AA43" s="19">
        <v>194</v>
      </c>
      <c r="AB43" s="5" t="s">
        <v>67</v>
      </c>
      <c r="AC43" s="5" t="s">
        <v>67</v>
      </c>
      <c r="AD43" s="5" t="s">
        <v>67</v>
      </c>
      <c r="AE43" s="5" t="s">
        <v>67</v>
      </c>
      <c r="AF43" s="5" t="s">
        <v>67</v>
      </c>
      <c r="AG43" s="5" t="s">
        <v>67</v>
      </c>
      <c r="AH43" s="5" t="s">
        <v>67</v>
      </c>
      <c r="AI43" s="5" t="s">
        <v>67</v>
      </c>
      <c r="AJ43" s="5" t="s">
        <v>67</v>
      </c>
    </row>
    <row r="44" spans="1:36">
      <c r="A44" s="2" t="s">
        <v>97</v>
      </c>
      <c r="B44" s="2" t="s">
        <v>45</v>
      </c>
      <c r="C44" s="23" t="s">
        <v>33</v>
      </c>
      <c r="D44" s="3" t="s">
        <v>38</v>
      </c>
      <c r="E44" s="3" t="s">
        <v>35</v>
      </c>
      <c r="F44" s="34">
        <f t="shared" si="1"/>
        <v>-19.127333333333333</v>
      </c>
      <c r="G44" s="34">
        <f t="shared" si="2"/>
        <v>6.9269999999999996</v>
      </c>
      <c r="H44" s="34">
        <f t="shared" si="0"/>
        <v>9.8000000000000007</v>
      </c>
      <c r="I44" s="4">
        <v>-19.030999999999999</v>
      </c>
      <c r="J44" s="4">
        <v>6.827</v>
      </c>
      <c r="K44" s="4">
        <v>41.581222039915971</v>
      </c>
      <c r="L44" s="4">
        <v>14.7072881</v>
      </c>
      <c r="M44" s="4">
        <v>3.2984614574289757</v>
      </c>
      <c r="N44" s="4">
        <v>-18.951000000000001</v>
      </c>
      <c r="O44" s="4">
        <v>6.8540000000000001</v>
      </c>
      <c r="P44" s="4">
        <v>39.849926990702478</v>
      </c>
      <c r="Q44" s="4">
        <v>14.122674876033058</v>
      </c>
      <c r="R44" s="4">
        <v>3.2919811041879763</v>
      </c>
      <c r="S44" s="5">
        <v>-19.399999999999999</v>
      </c>
      <c r="T44" s="5">
        <v>7.1</v>
      </c>
      <c r="U44" s="5">
        <v>41</v>
      </c>
      <c r="V44" s="5">
        <v>14.4</v>
      </c>
      <c r="W44" s="5">
        <v>9.8000000000000007</v>
      </c>
      <c r="X44" s="5">
        <v>0.17</v>
      </c>
      <c r="Y44" s="5">
        <v>3.3</v>
      </c>
      <c r="Z44" s="19">
        <v>642</v>
      </c>
      <c r="AA44" s="19">
        <v>193</v>
      </c>
      <c r="AB44" s="5" t="s">
        <v>67</v>
      </c>
      <c r="AC44" s="5" t="s">
        <v>67</v>
      </c>
      <c r="AD44" s="5" t="s">
        <v>67</v>
      </c>
      <c r="AE44" s="5" t="s">
        <v>67</v>
      </c>
      <c r="AF44" s="5" t="s">
        <v>67</v>
      </c>
      <c r="AG44" s="5" t="s">
        <v>67</v>
      </c>
      <c r="AH44" s="5" t="s">
        <v>67</v>
      </c>
      <c r="AI44" s="5" t="s">
        <v>67</v>
      </c>
      <c r="AJ44" s="5" t="s">
        <v>67</v>
      </c>
    </row>
    <row r="45" spans="1:36">
      <c r="A45" s="2" t="s">
        <v>98</v>
      </c>
      <c r="B45" s="2" t="s">
        <v>45</v>
      </c>
      <c r="C45" s="23" t="s">
        <v>33</v>
      </c>
      <c r="D45" s="3" t="s">
        <v>38</v>
      </c>
      <c r="E45" s="3" t="s">
        <v>35</v>
      </c>
      <c r="F45" s="34">
        <f t="shared" si="1"/>
        <v>-18.838666666666668</v>
      </c>
      <c r="G45" s="34">
        <f t="shared" si="2"/>
        <v>6.6593333333333335</v>
      </c>
      <c r="H45" s="34">
        <f t="shared" si="0"/>
        <v>9.8000000000000007</v>
      </c>
      <c r="I45" s="4">
        <v>-18.737000000000002</v>
      </c>
      <c r="J45" s="4">
        <v>6.5629999999999997</v>
      </c>
      <c r="K45" s="4">
        <v>37.0322526511628</v>
      </c>
      <c r="L45" s="4">
        <v>13.1427452</v>
      </c>
      <c r="M45" s="4">
        <v>3.2873111084032196</v>
      </c>
      <c r="N45" s="4">
        <v>-18.779</v>
      </c>
      <c r="O45" s="4">
        <v>6.6150000000000002</v>
      </c>
      <c r="P45" s="4">
        <v>37.24621823956263</v>
      </c>
      <c r="Q45" s="4">
        <v>13.14470374552684</v>
      </c>
      <c r="R45" s="4">
        <v>3.3058119557236845</v>
      </c>
      <c r="S45" s="5">
        <v>-19</v>
      </c>
      <c r="T45" s="5">
        <v>6.8</v>
      </c>
      <c r="U45" s="5">
        <v>36.9</v>
      </c>
      <c r="V45" s="5">
        <v>13</v>
      </c>
      <c r="W45" s="5">
        <v>9.8000000000000007</v>
      </c>
      <c r="X45" s="5">
        <v>0.17</v>
      </c>
      <c r="Y45" s="5">
        <v>3.3</v>
      </c>
      <c r="Z45" s="19">
        <v>587</v>
      </c>
      <c r="AA45" s="19">
        <v>178</v>
      </c>
      <c r="AB45" s="5" t="s">
        <v>67</v>
      </c>
      <c r="AC45" s="5" t="s">
        <v>67</v>
      </c>
      <c r="AD45" s="5" t="s">
        <v>67</v>
      </c>
      <c r="AE45" s="5" t="s">
        <v>67</v>
      </c>
      <c r="AF45" s="5" t="s">
        <v>67</v>
      </c>
      <c r="AG45" s="5" t="s">
        <v>67</v>
      </c>
      <c r="AH45" s="5" t="s">
        <v>67</v>
      </c>
      <c r="AI45" s="5" t="s">
        <v>67</v>
      </c>
      <c r="AJ45" s="5" t="s">
        <v>67</v>
      </c>
    </row>
    <row r="46" spans="1:36">
      <c r="A46" s="9" t="s">
        <v>99</v>
      </c>
      <c r="B46" s="9" t="s">
        <v>71</v>
      </c>
      <c r="C46" s="23" t="s">
        <v>40</v>
      </c>
      <c r="D46" s="9" t="s">
        <v>100</v>
      </c>
      <c r="E46" s="3" t="s">
        <v>58</v>
      </c>
      <c r="F46" s="34">
        <f t="shared" si="1"/>
        <v>-21.056666666666668</v>
      </c>
      <c r="G46" s="34">
        <f t="shared" si="2"/>
        <v>5.6523333333333339</v>
      </c>
      <c r="H46" s="34">
        <f t="shared" si="0"/>
        <v>11.3</v>
      </c>
      <c r="I46" s="4">
        <v>-20.968</v>
      </c>
      <c r="J46" s="4">
        <v>5.6749999999999998</v>
      </c>
      <c r="K46" s="4">
        <v>39.161535808033072</v>
      </c>
      <c r="L46" s="4">
        <v>13.816012232587214</v>
      </c>
      <c r="M46" s="4">
        <v>3.3069206267907658</v>
      </c>
      <c r="N46" s="4">
        <v>-21.102</v>
      </c>
      <c r="O46" s="4">
        <v>5.6820000000000004</v>
      </c>
      <c r="P46" s="4">
        <v>31.568143540548249</v>
      </c>
      <c r="Q46" s="4">
        <v>11.793341146626346</v>
      </c>
      <c r="R46" s="4">
        <v>3.1229062430114638</v>
      </c>
      <c r="S46" s="11">
        <v>-21.1</v>
      </c>
      <c r="T46" s="11">
        <v>5.6</v>
      </c>
      <c r="U46" s="11">
        <v>38.4</v>
      </c>
      <c r="V46" s="11">
        <v>13</v>
      </c>
      <c r="W46" s="11">
        <v>11.3</v>
      </c>
      <c r="X46" s="11">
        <v>0.17</v>
      </c>
      <c r="Y46" s="12">
        <v>3.4</v>
      </c>
      <c r="Z46" s="21">
        <v>596</v>
      </c>
      <c r="AA46" s="21">
        <v>173</v>
      </c>
      <c r="AB46" s="5" t="s">
        <v>67</v>
      </c>
      <c r="AC46" s="5" t="s">
        <v>67</v>
      </c>
      <c r="AD46" s="5" t="s">
        <v>67</v>
      </c>
      <c r="AE46" s="5" t="s">
        <v>67</v>
      </c>
      <c r="AF46" s="5" t="s">
        <v>67</v>
      </c>
      <c r="AG46" s="5" t="s">
        <v>67</v>
      </c>
      <c r="AH46" s="5" t="s">
        <v>67</v>
      </c>
      <c r="AI46" s="5" t="s">
        <v>67</v>
      </c>
      <c r="AJ46" s="5" t="s">
        <v>67</v>
      </c>
    </row>
    <row r="47" spans="1:36">
      <c r="A47" s="9" t="s">
        <v>101</v>
      </c>
      <c r="B47" s="9" t="s">
        <v>71</v>
      </c>
      <c r="C47" s="23" t="s">
        <v>37</v>
      </c>
      <c r="D47" s="9" t="s">
        <v>43</v>
      </c>
      <c r="E47" s="3" t="s">
        <v>58</v>
      </c>
      <c r="F47" s="34">
        <f t="shared" si="1"/>
        <v>-20.003666666666664</v>
      </c>
      <c r="G47" s="34">
        <f t="shared" si="2"/>
        <v>8.1536666666666662</v>
      </c>
      <c r="H47" s="34">
        <f t="shared" si="0"/>
        <v>14.2</v>
      </c>
      <c r="I47" s="4">
        <v>-19.936</v>
      </c>
      <c r="J47" s="4">
        <v>8.2629999999999999</v>
      </c>
      <c r="K47" s="4">
        <v>45.858591239059628</v>
      </c>
      <c r="L47" s="4">
        <v>16.607807948857875</v>
      </c>
      <c r="M47" s="4">
        <v>3.2214779269134559</v>
      </c>
      <c r="N47" s="4">
        <v>-20.074999999999999</v>
      </c>
      <c r="O47" s="4">
        <v>7.9980000000000002</v>
      </c>
      <c r="P47" s="4">
        <v>37.467625504477596</v>
      </c>
      <c r="Q47" s="4">
        <v>14.395420928327162</v>
      </c>
      <c r="R47" s="4">
        <v>3.0365369290011999</v>
      </c>
      <c r="S47" s="11">
        <v>-20</v>
      </c>
      <c r="T47" s="11">
        <v>8.1999999999999993</v>
      </c>
      <c r="U47" s="11">
        <v>42.9</v>
      </c>
      <c r="V47" s="11">
        <v>14.8</v>
      </c>
      <c r="W47" s="11">
        <v>14.2</v>
      </c>
      <c r="X47" s="11">
        <v>0.19</v>
      </c>
      <c r="Y47" s="12">
        <v>3.4</v>
      </c>
      <c r="Z47" s="21">
        <v>616</v>
      </c>
      <c r="AA47" s="21">
        <v>182</v>
      </c>
      <c r="AB47" s="5" t="s">
        <v>67</v>
      </c>
      <c r="AC47" s="5" t="s">
        <v>67</v>
      </c>
      <c r="AD47" s="5" t="s">
        <v>67</v>
      </c>
      <c r="AE47" s="5" t="s">
        <v>67</v>
      </c>
      <c r="AF47" s="5" t="s">
        <v>67</v>
      </c>
      <c r="AG47" s="5" t="s">
        <v>67</v>
      </c>
      <c r="AH47" s="5" t="s">
        <v>67</v>
      </c>
      <c r="AI47" s="5" t="s">
        <v>67</v>
      </c>
      <c r="AJ47" s="5" t="s">
        <v>67</v>
      </c>
    </row>
    <row r="48" spans="1:36">
      <c r="A48" s="9" t="s">
        <v>102</v>
      </c>
      <c r="B48" s="2" t="s">
        <v>64</v>
      </c>
      <c r="C48" s="23" t="s">
        <v>40</v>
      </c>
      <c r="D48" s="9" t="s">
        <v>67</v>
      </c>
      <c r="E48" s="3" t="s">
        <v>58</v>
      </c>
      <c r="F48" s="34">
        <f t="shared" si="1"/>
        <v>-20.442</v>
      </c>
      <c r="G48" s="34">
        <f t="shared" si="2"/>
        <v>5.7705000000000002</v>
      </c>
      <c r="H48" s="34" t="s">
        <v>67</v>
      </c>
      <c r="I48" s="4">
        <v>-20.344000000000001</v>
      </c>
      <c r="J48" s="4">
        <v>5.8</v>
      </c>
      <c r="K48" s="4">
        <v>44.385488977280509</v>
      </c>
      <c r="L48" s="4">
        <v>16.054247193087431</v>
      </c>
      <c r="M48" s="4">
        <v>3.2255058048911733</v>
      </c>
      <c r="N48" s="4">
        <v>-20.54</v>
      </c>
      <c r="O48" s="4">
        <v>5.7409999999999997</v>
      </c>
      <c r="P48" s="4">
        <v>33.328983294636146</v>
      </c>
      <c r="Q48" s="4">
        <v>12.909259366940434</v>
      </c>
      <c r="R48" s="4">
        <v>3.0120869460093305</v>
      </c>
      <c r="S48" s="5" t="s">
        <v>67</v>
      </c>
      <c r="T48" s="5" t="s">
        <v>67</v>
      </c>
      <c r="U48" s="5" t="s">
        <v>67</v>
      </c>
      <c r="V48" s="5" t="s">
        <v>67</v>
      </c>
      <c r="W48" s="5" t="s">
        <v>67</v>
      </c>
      <c r="X48" s="5" t="s">
        <v>67</v>
      </c>
      <c r="Y48" s="5" t="s">
        <v>67</v>
      </c>
      <c r="Z48" s="5" t="s">
        <v>67</v>
      </c>
      <c r="AA48" s="5" t="s">
        <v>67</v>
      </c>
      <c r="AB48" s="5" t="s">
        <v>67</v>
      </c>
      <c r="AC48" s="5" t="s">
        <v>67</v>
      </c>
      <c r="AD48" s="5" t="s">
        <v>67</v>
      </c>
      <c r="AE48" s="5" t="s">
        <v>67</v>
      </c>
      <c r="AF48" s="5" t="s">
        <v>67</v>
      </c>
      <c r="AG48" s="5" t="s">
        <v>67</v>
      </c>
      <c r="AH48" s="5" t="s">
        <v>67</v>
      </c>
      <c r="AI48" s="5" t="s">
        <v>67</v>
      </c>
      <c r="AJ48" s="5" t="s">
        <v>67</v>
      </c>
    </row>
    <row r="49" spans="1:36">
      <c r="A49" s="2" t="s">
        <v>103</v>
      </c>
      <c r="B49" s="2" t="s">
        <v>73</v>
      </c>
      <c r="C49" s="23" t="s">
        <v>33</v>
      </c>
      <c r="D49" s="3" t="s">
        <v>80</v>
      </c>
      <c r="E49" s="3" t="s">
        <v>35</v>
      </c>
      <c r="F49" s="34">
        <f t="shared" si="1"/>
        <v>-19.675000000000001</v>
      </c>
      <c r="G49" s="34">
        <f t="shared" si="2"/>
        <v>8.272333333333334</v>
      </c>
      <c r="H49" s="34">
        <f t="shared" ref="H49:H80" si="3">AVERAGE(W49,AF49)</f>
        <v>7</v>
      </c>
      <c r="I49" s="4">
        <v>-19.530999999999999</v>
      </c>
      <c r="J49" s="4">
        <v>8.2059999999999995</v>
      </c>
      <c r="K49" s="4">
        <v>35.44092783202543</v>
      </c>
      <c r="L49" s="4">
        <v>12.774054687514333</v>
      </c>
      <c r="M49" s="4">
        <v>3.2368537466062954</v>
      </c>
      <c r="N49" s="4">
        <v>-19.594000000000001</v>
      </c>
      <c r="O49" s="4">
        <v>8.1110000000000007</v>
      </c>
      <c r="P49" s="4">
        <v>35.334801299376295</v>
      </c>
      <c r="Q49" s="4">
        <v>12.544621899999999</v>
      </c>
      <c r="R49" s="4">
        <v>3.2861837385165775</v>
      </c>
      <c r="S49" s="5">
        <v>-19.899999999999999</v>
      </c>
      <c r="T49" s="5">
        <v>8.5</v>
      </c>
      <c r="U49" s="5">
        <v>36.799999999999997</v>
      </c>
      <c r="V49" s="5">
        <v>12.8</v>
      </c>
      <c r="W49" s="5">
        <v>7</v>
      </c>
      <c r="X49" s="5">
        <v>0.18</v>
      </c>
      <c r="Y49" s="5">
        <v>3.3</v>
      </c>
      <c r="Z49" s="19">
        <v>554</v>
      </c>
      <c r="AA49" s="19">
        <v>166</v>
      </c>
      <c r="AB49" s="5" t="s">
        <v>67</v>
      </c>
      <c r="AC49" s="5" t="s">
        <v>67</v>
      </c>
      <c r="AD49" s="5" t="s">
        <v>67</v>
      </c>
      <c r="AE49" s="5" t="s">
        <v>67</v>
      </c>
      <c r="AF49" s="5" t="s">
        <v>67</v>
      </c>
      <c r="AG49" s="5" t="s">
        <v>67</v>
      </c>
      <c r="AH49" s="5" t="s">
        <v>67</v>
      </c>
      <c r="AI49" s="5" t="s">
        <v>67</v>
      </c>
      <c r="AJ49" s="5" t="s">
        <v>67</v>
      </c>
    </row>
    <row r="50" spans="1:36">
      <c r="A50" s="2" t="s">
        <v>104</v>
      </c>
      <c r="B50" s="2" t="s">
        <v>45</v>
      </c>
      <c r="C50" s="23" t="s">
        <v>33</v>
      </c>
      <c r="D50" s="3" t="s">
        <v>46</v>
      </c>
      <c r="E50" s="3" t="s">
        <v>35</v>
      </c>
      <c r="F50" s="34">
        <f t="shared" si="1"/>
        <v>-19.41866666666667</v>
      </c>
      <c r="G50" s="34">
        <f t="shared" si="2"/>
        <v>6.0403333333333329</v>
      </c>
      <c r="H50" s="34">
        <f t="shared" si="3"/>
        <v>9.8000000000000007</v>
      </c>
      <c r="I50" s="4">
        <v>-19.568000000000001</v>
      </c>
      <c r="J50" s="4">
        <v>5.9589999999999996</v>
      </c>
      <c r="K50" s="4">
        <v>31.340812092857142</v>
      </c>
      <c r="L50" s="4">
        <v>11.065561600000001</v>
      </c>
      <c r="M50" s="4">
        <v>3.3043310414188585</v>
      </c>
      <c r="N50" s="4">
        <v>-19.088000000000001</v>
      </c>
      <c r="O50" s="4">
        <v>5.9620000000000006</v>
      </c>
      <c r="P50" s="4">
        <v>29.360107336397054</v>
      </c>
      <c r="Q50" s="4">
        <v>10.445502727941175</v>
      </c>
      <c r="R50" s="4">
        <v>3.2792539999212482</v>
      </c>
      <c r="S50" s="5">
        <v>-19.600000000000001</v>
      </c>
      <c r="T50" s="5">
        <v>6.2</v>
      </c>
      <c r="U50" s="5">
        <v>28</v>
      </c>
      <c r="V50" s="5">
        <v>10</v>
      </c>
      <c r="W50" s="5">
        <v>9.8000000000000007</v>
      </c>
      <c r="X50" s="5">
        <v>0.14000000000000001</v>
      </c>
      <c r="Y50" s="5">
        <v>3.3</v>
      </c>
      <c r="Z50" s="19">
        <v>549</v>
      </c>
      <c r="AA50" s="19">
        <v>168</v>
      </c>
      <c r="AB50" s="5" t="s">
        <v>67</v>
      </c>
      <c r="AC50" s="5" t="s">
        <v>67</v>
      </c>
      <c r="AD50" s="5" t="s">
        <v>67</v>
      </c>
      <c r="AE50" s="5" t="s">
        <v>67</v>
      </c>
      <c r="AF50" s="5" t="s">
        <v>67</v>
      </c>
      <c r="AG50" s="5" t="s">
        <v>67</v>
      </c>
      <c r="AH50" s="5" t="s">
        <v>67</v>
      </c>
      <c r="AI50" s="5" t="s">
        <v>67</v>
      </c>
      <c r="AJ50" s="5" t="s">
        <v>67</v>
      </c>
    </row>
    <row r="51" spans="1:36">
      <c r="A51" s="2" t="s">
        <v>105</v>
      </c>
      <c r="B51" s="2" t="s">
        <v>73</v>
      </c>
      <c r="C51" s="23" t="s">
        <v>33</v>
      </c>
      <c r="D51" s="3" t="s">
        <v>46</v>
      </c>
      <c r="E51" s="3" t="s">
        <v>35</v>
      </c>
      <c r="F51" s="34">
        <f t="shared" si="1"/>
        <v>-19.926000000000002</v>
      </c>
      <c r="G51" s="34">
        <f t="shared" si="2"/>
        <v>9.0540000000000003</v>
      </c>
      <c r="H51" s="34">
        <f t="shared" si="3"/>
        <v>7.5</v>
      </c>
      <c r="I51" s="4">
        <v>-19.763000000000002</v>
      </c>
      <c r="J51" s="4">
        <v>8.9059999999999988</v>
      </c>
      <c r="K51" s="4">
        <v>32.627374852490426</v>
      </c>
      <c r="L51" s="4">
        <v>11.422207500000001</v>
      </c>
      <c r="M51" s="4">
        <v>3.3325667114767885</v>
      </c>
      <c r="N51" s="4">
        <v>-19.815000000000001</v>
      </c>
      <c r="O51" s="4">
        <v>8.9559999999999995</v>
      </c>
      <c r="P51" s="4">
        <v>31.843966375844598</v>
      </c>
      <c r="Q51" s="4">
        <v>11.145358533783785</v>
      </c>
      <c r="R51" s="4">
        <v>3.3333420248086258</v>
      </c>
      <c r="S51" s="5">
        <v>-20.2</v>
      </c>
      <c r="T51" s="5">
        <v>9.3000000000000007</v>
      </c>
      <c r="U51" s="5">
        <v>29.7</v>
      </c>
      <c r="V51" s="5">
        <v>10.4</v>
      </c>
      <c r="W51" s="5">
        <v>7.5</v>
      </c>
      <c r="X51" s="5">
        <v>0.17</v>
      </c>
      <c r="Y51" s="5">
        <v>3.3</v>
      </c>
      <c r="Z51" s="19">
        <v>474</v>
      </c>
      <c r="AA51" s="19">
        <v>142</v>
      </c>
      <c r="AB51" s="5" t="s">
        <v>67</v>
      </c>
      <c r="AC51" s="5" t="s">
        <v>67</v>
      </c>
      <c r="AD51" s="5" t="s">
        <v>67</v>
      </c>
      <c r="AE51" s="5" t="s">
        <v>67</v>
      </c>
      <c r="AF51" s="5" t="s">
        <v>67</v>
      </c>
      <c r="AG51" s="5" t="s">
        <v>67</v>
      </c>
      <c r="AH51" s="5" t="s">
        <v>67</v>
      </c>
      <c r="AI51" s="5" t="s">
        <v>67</v>
      </c>
      <c r="AJ51" s="5" t="s">
        <v>67</v>
      </c>
    </row>
    <row r="52" spans="1:36">
      <c r="A52" s="2" t="s">
        <v>106</v>
      </c>
      <c r="B52" s="2" t="s">
        <v>64</v>
      </c>
      <c r="C52" s="23" t="s">
        <v>33</v>
      </c>
      <c r="D52" s="3" t="s">
        <v>38</v>
      </c>
      <c r="E52" s="3" t="s">
        <v>35</v>
      </c>
      <c r="F52" s="34">
        <f t="shared" si="1"/>
        <v>-19.584</v>
      </c>
      <c r="G52" s="34">
        <f t="shared" si="2"/>
        <v>4.4593333333333334</v>
      </c>
      <c r="H52" s="34">
        <f t="shared" si="3"/>
        <v>10</v>
      </c>
      <c r="I52" s="4">
        <v>-19.561999999999998</v>
      </c>
      <c r="J52" s="4">
        <v>4.5329999999999995</v>
      </c>
      <c r="K52" s="4">
        <v>39.262783355986279</v>
      </c>
      <c r="L52" s="4">
        <v>13.360574477132147</v>
      </c>
      <c r="M52" s="4">
        <v>3.4284886509084833</v>
      </c>
      <c r="N52" s="4">
        <v>-19.490000000000002</v>
      </c>
      <c r="O52" s="4">
        <v>4.3449999999999998</v>
      </c>
      <c r="P52" s="4">
        <v>41.746191261964533</v>
      </c>
      <c r="Q52" s="4">
        <v>14.232981709856336</v>
      </c>
      <c r="R52" s="4">
        <v>3.4219032958370517</v>
      </c>
      <c r="S52" s="5">
        <v>-19.7</v>
      </c>
      <c r="T52" s="5">
        <v>4.5</v>
      </c>
      <c r="U52" s="5">
        <v>41.9</v>
      </c>
      <c r="V52" s="5">
        <v>13.9</v>
      </c>
      <c r="W52" s="5">
        <v>10</v>
      </c>
      <c r="X52" s="5">
        <v>0.18</v>
      </c>
      <c r="Y52" s="5">
        <v>3.5</v>
      </c>
      <c r="Z52" s="19">
        <v>607</v>
      </c>
      <c r="AA52" s="19">
        <v>173</v>
      </c>
      <c r="AB52" s="5" t="s">
        <v>67</v>
      </c>
      <c r="AC52" s="5" t="s">
        <v>67</v>
      </c>
      <c r="AD52" s="5" t="s">
        <v>67</v>
      </c>
      <c r="AE52" s="5" t="s">
        <v>67</v>
      </c>
      <c r="AF52" s="5" t="s">
        <v>67</v>
      </c>
      <c r="AG52" s="5" t="s">
        <v>67</v>
      </c>
      <c r="AH52" s="5" t="s">
        <v>67</v>
      </c>
      <c r="AI52" s="5" t="s">
        <v>67</v>
      </c>
      <c r="AJ52" s="5" t="s">
        <v>67</v>
      </c>
    </row>
    <row r="53" spans="1:36">
      <c r="A53" s="2" t="s">
        <v>107</v>
      </c>
      <c r="B53" s="2" t="s">
        <v>64</v>
      </c>
      <c r="C53" s="23" t="s">
        <v>33</v>
      </c>
      <c r="D53" s="3" t="s">
        <v>43</v>
      </c>
      <c r="E53" s="3" t="s">
        <v>35</v>
      </c>
      <c r="F53" s="34">
        <f t="shared" si="1"/>
        <v>-19.810333333333336</v>
      </c>
      <c r="G53" s="34">
        <f t="shared" si="2"/>
        <v>9.9359999999999999</v>
      </c>
      <c r="H53" s="34">
        <f t="shared" si="3"/>
        <v>5.4</v>
      </c>
      <c r="I53" s="4">
        <v>-19.759</v>
      </c>
      <c r="J53" s="4">
        <v>9.8659999999999997</v>
      </c>
      <c r="K53" s="4">
        <v>38.860296432829443</v>
      </c>
      <c r="L53" s="4">
        <v>13.20389586819949</v>
      </c>
      <c r="M53" s="4">
        <v>3.4336085627175961</v>
      </c>
      <c r="N53" s="4">
        <v>-19.772000000000002</v>
      </c>
      <c r="O53" s="4">
        <v>9.8420000000000005</v>
      </c>
      <c r="P53" s="4">
        <v>42.469941378206741</v>
      </c>
      <c r="Q53" s="4">
        <v>14.324865747256695</v>
      </c>
      <c r="R53" s="4">
        <v>3.4588988814363297</v>
      </c>
      <c r="S53" s="5">
        <v>-19.899999999999999</v>
      </c>
      <c r="T53" s="5">
        <v>10.1</v>
      </c>
      <c r="U53" s="5">
        <v>43.8</v>
      </c>
      <c r="V53" s="5">
        <v>14.6</v>
      </c>
      <c r="W53" s="5">
        <v>5.4</v>
      </c>
      <c r="X53" s="5">
        <v>0.2</v>
      </c>
      <c r="Y53" s="5">
        <v>3.5</v>
      </c>
      <c r="Z53" s="19">
        <v>581</v>
      </c>
      <c r="AA53" s="19">
        <v>166</v>
      </c>
      <c r="AB53" s="5" t="s">
        <v>67</v>
      </c>
      <c r="AC53" s="5" t="s">
        <v>67</v>
      </c>
      <c r="AD53" s="5" t="s">
        <v>67</v>
      </c>
      <c r="AE53" s="5" t="s">
        <v>67</v>
      </c>
      <c r="AF53" s="5" t="s">
        <v>67</v>
      </c>
      <c r="AG53" s="5" t="s">
        <v>67</v>
      </c>
      <c r="AH53" s="5" t="s">
        <v>67</v>
      </c>
      <c r="AI53" s="5" t="s">
        <v>67</v>
      </c>
      <c r="AJ53" s="5" t="s">
        <v>67</v>
      </c>
    </row>
    <row r="54" spans="1:36">
      <c r="A54" s="2" t="s">
        <v>108</v>
      </c>
      <c r="B54" s="2" t="s">
        <v>64</v>
      </c>
      <c r="C54" s="23" t="s">
        <v>40</v>
      </c>
      <c r="D54" s="3" t="s">
        <v>90</v>
      </c>
      <c r="E54" s="3" t="s">
        <v>35</v>
      </c>
      <c r="F54" s="34">
        <f t="shared" si="1"/>
        <v>-20.736666666666668</v>
      </c>
      <c r="G54" s="34">
        <f t="shared" si="2"/>
        <v>6.3870000000000005</v>
      </c>
      <c r="H54" s="34">
        <f t="shared" si="3"/>
        <v>11.6</v>
      </c>
      <c r="I54" s="4">
        <v>-20.763000000000002</v>
      </c>
      <c r="J54" s="4">
        <v>6.3359999999999994</v>
      </c>
      <c r="K54" s="4">
        <v>43.171948037292857</v>
      </c>
      <c r="L54" s="4">
        <v>15.364277110739724</v>
      </c>
      <c r="M54" s="4">
        <v>3.2782062878075862</v>
      </c>
      <c r="N54" s="4">
        <v>-20.647000000000002</v>
      </c>
      <c r="O54" s="4">
        <v>6.4249999999999998</v>
      </c>
      <c r="P54" s="4">
        <v>46.762839028350292</v>
      </c>
      <c r="Q54" s="4">
        <v>16.895623781885394</v>
      </c>
      <c r="R54" s="4">
        <v>3.2290398460485092</v>
      </c>
      <c r="S54" s="5">
        <v>-20.8</v>
      </c>
      <c r="T54" s="5">
        <v>6.4</v>
      </c>
      <c r="U54" s="5">
        <v>44.3</v>
      </c>
      <c r="V54" s="5">
        <v>15.1</v>
      </c>
      <c r="W54" s="5">
        <v>11.6</v>
      </c>
      <c r="X54" s="5">
        <v>0.2</v>
      </c>
      <c r="Y54" s="5">
        <v>3.4</v>
      </c>
      <c r="Z54" s="19">
        <v>606</v>
      </c>
      <c r="AA54" s="19">
        <v>177</v>
      </c>
      <c r="AB54" s="5" t="s">
        <v>67</v>
      </c>
      <c r="AC54" s="5" t="s">
        <v>67</v>
      </c>
      <c r="AD54" s="5" t="s">
        <v>67</v>
      </c>
      <c r="AE54" s="5" t="s">
        <v>67</v>
      </c>
      <c r="AF54" s="5" t="s">
        <v>67</v>
      </c>
      <c r="AG54" s="5" t="s">
        <v>67</v>
      </c>
      <c r="AH54" s="5" t="s">
        <v>67</v>
      </c>
      <c r="AI54" s="5" t="s">
        <v>67</v>
      </c>
      <c r="AJ54" s="5" t="s">
        <v>67</v>
      </c>
    </row>
    <row r="55" spans="1:36">
      <c r="A55" s="2" t="s">
        <v>109</v>
      </c>
      <c r="B55" s="2" t="s">
        <v>64</v>
      </c>
      <c r="C55" s="23" t="s">
        <v>40</v>
      </c>
      <c r="D55" s="3" t="s">
        <v>80</v>
      </c>
      <c r="E55" s="3" t="s">
        <v>35</v>
      </c>
      <c r="F55" s="34">
        <f t="shared" si="1"/>
        <v>-20.655333333333335</v>
      </c>
      <c r="G55" s="34">
        <f t="shared" si="2"/>
        <v>8.2550000000000008</v>
      </c>
      <c r="H55" s="34">
        <f t="shared" si="3"/>
        <v>12.4</v>
      </c>
      <c r="I55" s="4">
        <v>-20.806000000000001</v>
      </c>
      <c r="J55" s="4">
        <v>8.25</v>
      </c>
      <c r="K55" s="4">
        <v>39.228507042634334</v>
      </c>
      <c r="L55" s="4">
        <v>13.285590147150748</v>
      </c>
      <c r="M55" s="4">
        <v>3.4448292042428728</v>
      </c>
      <c r="N55" s="4">
        <v>-20.46</v>
      </c>
      <c r="O55" s="4">
        <v>8.2149999999999999</v>
      </c>
      <c r="P55" s="4">
        <v>40.781289570022615</v>
      </c>
      <c r="Q55" s="4">
        <v>14.457298808988762</v>
      </c>
      <c r="R55" s="4">
        <v>3.2909445308477845</v>
      </c>
      <c r="S55" s="5">
        <v>-20.7</v>
      </c>
      <c r="T55" s="5">
        <v>8.3000000000000007</v>
      </c>
      <c r="U55" s="5">
        <v>39.799999999999997</v>
      </c>
      <c r="V55" s="5">
        <v>13.4</v>
      </c>
      <c r="W55" s="5">
        <v>12.4</v>
      </c>
      <c r="X55" s="5">
        <v>0.19</v>
      </c>
      <c r="Y55" s="5">
        <v>3.5</v>
      </c>
      <c r="Z55" s="19">
        <v>564</v>
      </c>
      <c r="AA55" s="19">
        <v>163</v>
      </c>
      <c r="AB55" s="5" t="s">
        <v>67</v>
      </c>
      <c r="AC55" s="5" t="s">
        <v>67</v>
      </c>
      <c r="AD55" s="5" t="s">
        <v>67</v>
      </c>
      <c r="AE55" s="5" t="s">
        <v>67</v>
      </c>
      <c r="AF55" s="5" t="s">
        <v>67</v>
      </c>
      <c r="AG55" s="5" t="s">
        <v>67</v>
      </c>
      <c r="AH55" s="5" t="s">
        <v>67</v>
      </c>
      <c r="AI55" s="5" t="s">
        <v>67</v>
      </c>
      <c r="AJ55" s="5" t="s">
        <v>67</v>
      </c>
    </row>
    <row r="56" spans="1:36">
      <c r="A56" s="2" t="s">
        <v>110</v>
      </c>
      <c r="B56" s="2" t="s">
        <v>64</v>
      </c>
      <c r="C56" s="23" t="s">
        <v>40</v>
      </c>
      <c r="D56" s="3" t="s">
        <v>38</v>
      </c>
      <c r="E56" s="3" t="s">
        <v>35</v>
      </c>
      <c r="F56" s="34">
        <f t="shared" si="1"/>
        <v>-20.698528149999998</v>
      </c>
      <c r="G56" s="34">
        <f t="shared" si="2"/>
        <v>5.3546668999999998</v>
      </c>
      <c r="H56" s="34">
        <f t="shared" si="3"/>
        <v>11.245650999999997</v>
      </c>
      <c r="I56" s="4">
        <v>-20.675000000000001</v>
      </c>
      <c r="J56" s="4">
        <v>5.3170000000000002</v>
      </c>
      <c r="K56" s="4">
        <v>41.686002702144528</v>
      </c>
      <c r="L56" s="4">
        <v>15.069028137232532</v>
      </c>
      <c r="M56" s="4">
        <v>3.2273924102602067</v>
      </c>
      <c r="N56" s="4">
        <v>-20.521000000000001</v>
      </c>
      <c r="O56" s="4">
        <v>5.3810000000000002</v>
      </c>
      <c r="P56" s="4">
        <v>45.662397270564156</v>
      </c>
      <c r="Q56" s="4">
        <v>16.713428294117644</v>
      </c>
      <c r="R56" s="4">
        <v>3.1874246763752199</v>
      </c>
      <c r="S56" s="6">
        <v>-20.8</v>
      </c>
      <c r="T56" s="6">
        <v>5.4</v>
      </c>
      <c r="U56" s="6">
        <v>43.8</v>
      </c>
      <c r="V56" s="6">
        <v>15</v>
      </c>
      <c r="W56" s="6">
        <v>11.2</v>
      </c>
      <c r="X56" s="4">
        <v>0.2</v>
      </c>
      <c r="Y56" s="6">
        <v>3.4</v>
      </c>
      <c r="Z56" s="20">
        <v>583</v>
      </c>
      <c r="AA56" s="20">
        <v>171</v>
      </c>
      <c r="AB56" s="7">
        <v>-20.798112599999996</v>
      </c>
      <c r="AC56" s="7">
        <v>5.3206676000000002</v>
      </c>
      <c r="AD56" s="7">
        <v>43.430593665158369</v>
      </c>
      <c r="AE56" s="7">
        <v>14.868181236802414</v>
      </c>
      <c r="AF56" s="4">
        <v>11.291301999999995</v>
      </c>
      <c r="AG56" s="7">
        <v>0.20344588687782805</v>
      </c>
      <c r="AH56" s="7">
        <v>3.406464609013848</v>
      </c>
      <c r="AI56" s="8">
        <v>569.91813045272238</v>
      </c>
      <c r="AJ56" s="8">
        <v>167.30487348809135</v>
      </c>
    </row>
    <row r="57" spans="1:36">
      <c r="A57" s="2" t="s">
        <v>111</v>
      </c>
      <c r="B57" s="2" t="s">
        <v>64</v>
      </c>
      <c r="C57" s="23" t="s">
        <v>33</v>
      </c>
      <c r="D57" s="3" t="s">
        <v>34</v>
      </c>
      <c r="E57" s="3" t="s">
        <v>35</v>
      </c>
      <c r="F57" s="34">
        <f t="shared" si="1"/>
        <v>-19.781000000000002</v>
      </c>
      <c r="G57" s="34">
        <f t="shared" si="2"/>
        <v>7.8073333333333332</v>
      </c>
      <c r="H57" s="34">
        <f t="shared" si="3"/>
        <v>13.9</v>
      </c>
      <c r="I57" s="4">
        <v>-19.742000000000001</v>
      </c>
      <c r="J57" s="4">
        <v>7.7560000000000002</v>
      </c>
      <c r="K57" s="4">
        <v>40.257998909858131</v>
      </c>
      <c r="L57" s="4">
        <v>13.745372982928538</v>
      </c>
      <c r="M57" s="4">
        <v>3.4169798643733231</v>
      </c>
      <c r="N57" s="4">
        <v>-19.801000000000002</v>
      </c>
      <c r="O57" s="4">
        <v>7.766</v>
      </c>
      <c r="P57" s="4">
        <v>43.368469741178039</v>
      </c>
      <c r="Q57" s="4">
        <v>14.70103255252252</v>
      </c>
      <c r="R57" s="4">
        <v>3.441700095512088</v>
      </c>
      <c r="S57" s="5">
        <v>-19.8</v>
      </c>
      <c r="T57" s="5">
        <v>7.9</v>
      </c>
      <c r="U57" s="5">
        <v>43.4</v>
      </c>
      <c r="V57" s="5">
        <v>14.5</v>
      </c>
      <c r="W57" s="5">
        <v>13.9</v>
      </c>
      <c r="X57" s="5">
        <v>0.18</v>
      </c>
      <c r="Y57" s="5">
        <v>3.5</v>
      </c>
      <c r="Z57" s="19">
        <v>634</v>
      </c>
      <c r="AA57" s="19">
        <v>182</v>
      </c>
      <c r="AB57" s="5" t="s">
        <v>67</v>
      </c>
      <c r="AC57" s="5" t="s">
        <v>67</v>
      </c>
      <c r="AD57" s="5" t="s">
        <v>67</v>
      </c>
      <c r="AE57" s="5" t="s">
        <v>67</v>
      </c>
      <c r="AF57" s="5" t="s">
        <v>67</v>
      </c>
      <c r="AG57" s="5" t="s">
        <v>67</v>
      </c>
      <c r="AH57" s="5" t="s">
        <v>67</v>
      </c>
      <c r="AI57" s="5" t="s">
        <v>67</v>
      </c>
      <c r="AJ57" s="5" t="s">
        <v>67</v>
      </c>
    </row>
    <row r="58" spans="1:36">
      <c r="A58" s="2" t="s">
        <v>112</v>
      </c>
      <c r="B58" s="2" t="s">
        <v>64</v>
      </c>
      <c r="C58" s="23" t="s">
        <v>37</v>
      </c>
      <c r="D58" s="3" t="s">
        <v>43</v>
      </c>
      <c r="E58" s="3" t="s">
        <v>35</v>
      </c>
      <c r="F58" s="34">
        <f t="shared" si="1"/>
        <v>-20.509333333333334</v>
      </c>
      <c r="G58" s="34">
        <f t="shared" si="2"/>
        <v>8.4890000000000008</v>
      </c>
      <c r="H58" s="34">
        <f t="shared" si="3"/>
        <v>17.100000000000001</v>
      </c>
      <c r="I58" s="4">
        <v>-20.222999999999999</v>
      </c>
      <c r="J58" s="4">
        <v>8.2829999999999995</v>
      </c>
      <c r="K58" s="4">
        <v>38.696101613877552</v>
      </c>
      <c r="L58" s="4">
        <v>13.955831479878366</v>
      </c>
      <c r="M58" s="4">
        <v>3.2348806567496982</v>
      </c>
      <c r="N58" s="4">
        <v>-20.205000000000002</v>
      </c>
      <c r="O58" s="4">
        <v>8.3840000000000003</v>
      </c>
      <c r="P58" s="4">
        <v>44.464847276328122</v>
      </c>
      <c r="Q58" s="4">
        <v>15.78742780735168</v>
      </c>
      <c r="R58" s="4">
        <v>3.2858837313090499</v>
      </c>
      <c r="S58" s="5">
        <v>-21.1</v>
      </c>
      <c r="T58" s="5">
        <v>8.8000000000000007</v>
      </c>
      <c r="U58" s="5">
        <v>41</v>
      </c>
      <c r="V58" s="5">
        <v>13.3</v>
      </c>
      <c r="W58" s="5">
        <v>17.100000000000001</v>
      </c>
      <c r="X58" s="5">
        <v>0.17</v>
      </c>
      <c r="Y58" s="5">
        <v>3.6</v>
      </c>
      <c r="Z58" s="19">
        <v>657</v>
      </c>
      <c r="AA58" s="19">
        <v>183</v>
      </c>
      <c r="AB58" s="5" t="s">
        <v>67</v>
      </c>
      <c r="AC58" s="5" t="s">
        <v>67</v>
      </c>
      <c r="AD58" s="5" t="s">
        <v>67</v>
      </c>
      <c r="AE58" s="5" t="s">
        <v>67</v>
      </c>
      <c r="AF58" s="5" t="s">
        <v>67</v>
      </c>
      <c r="AG58" s="5" t="s">
        <v>67</v>
      </c>
      <c r="AH58" s="5" t="s">
        <v>67</v>
      </c>
      <c r="AI58" s="5" t="s">
        <v>67</v>
      </c>
      <c r="AJ58" s="5" t="s">
        <v>67</v>
      </c>
    </row>
    <row r="59" spans="1:36">
      <c r="A59" s="2" t="s">
        <v>113</v>
      </c>
      <c r="B59" s="2" t="s">
        <v>64</v>
      </c>
      <c r="C59" s="23" t="s">
        <v>33</v>
      </c>
      <c r="D59" s="3" t="s">
        <v>46</v>
      </c>
      <c r="E59" s="3" t="s">
        <v>35</v>
      </c>
      <c r="F59" s="34">
        <f t="shared" si="1"/>
        <v>-19.777999999999999</v>
      </c>
      <c r="G59" s="34">
        <f t="shared" si="2"/>
        <v>9.0736666666666661</v>
      </c>
      <c r="H59" s="34">
        <f t="shared" si="3"/>
        <v>4</v>
      </c>
      <c r="I59" s="4">
        <v>-19.672999999999998</v>
      </c>
      <c r="J59" s="4">
        <v>9.0789999999999988</v>
      </c>
      <c r="K59" s="4">
        <v>37.743681643114243</v>
      </c>
      <c r="L59" s="4">
        <v>12.73884372448018</v>
      </c>
      <c r="M59" s="4">
        <v>3.4566946330799246</v>
      </c>
      <c r="N59" s="4">
        <v>-19.761000000000003</v>
      </c>
      <c r="O59" s="4">
        <v>8.9420000000000002</v>
      </c>
      <c r="P59" s="4">
        <v>40.622608546956286</v>
      </c>
      <c r="Q59" s="4">
        <v>13.750242303501345</v>
      </c>
      <c r="R59" s="4">
        <v>3.4467058507427413</v>
      </c>
      <c r="S59" s="5">
        <v>-19.899999999999999</v>
      </c>
      <c r="T59" s="5">
        <v>9.1999999999999993</v>
      </c>
      <c r="U59" s="5">
        <v>41</v>
      </c>
      <c r="V59" s="5">
        <v>13.6</v>
      </c>
      <c r="W59" s="5">
        <v>4</v>
      </c>
      <c r="X59" s="5">
        <v>0.18</v>
      </c>
      <c r="Y59" s="5">
        <v>3.5</v>
      </c>
      <c r="Z59" s="19">
        <v>607</v>
      </c>
      <c r="AA59" s="19">
        <v>172</v>
      </c>
      <c r="AB59" s="5" t="s">
        <v>67</v>
      </c>
      <c r="AC59" s="5" t="s">
        <v>67</v>
      </c>
      <c r="AD59" s="5" t="s">
        <v>67</v>
      </c>
      <c r="AE59" s="5" t="s">
        <v>67</v>
      </c>
      <c r="AF59" s="5" t="s">
        <v>67</v>
      </c>
      <c r="AG59" s="5" t="s">
        <v>67</v>
      </c>
      <c r="AH59" s="5" t="s">
        <v>67</v>
      </c>
      <c r="AI59" s="5" t="s">
        <v>67</v>
      </c>
      <c r="AJ59" s="5" t="s">
        <v>67</v>
      </c>
    </row>
    <row r="60" spans="1:36">
      <c r="A60" s="2" t="s">
        <v>114</v>
      </c>
      <c r="B60" s="2" t="s">
        <v>64</v>
      </c>
      <c r="C60" s="23" t="s">
        <v>33</v>
      </c>
      <c r="D60" s="3" t="s">
        <v>48</v>
      </c>
      <c r="E60" s="3" t="s">
        <v>35</v>
      </c>
      <c r="F60" s="34">
        <f t="shared" si="1"/>
        <v>-19.291333333333334</v>
      </c>
      <c r="G60" s="34">
        <f t="shared" si="2"/>
        <v>8.6676666666666673</v>
      </c>
      <c r="H60" s="34">
        <f t="shared" si="3"/>
        <v>10.7</v>
      </c>
      <c r="I60" s="4">
        <v>-19.233000000000001</v>
      </c>
      <c r="J60" s="4">
        <v>8.6660000000000004</v>
      </c>
      <c r="K60" s="4">
        <v>40.213619775131875</v>
      </c>
      <c r="L60" s="4">
        <v>13.282193722992167</v>
      </c>
      <c r="M60" s="4">
        <v>3.5322393299784536</v>
      </c>
      <c r="N60" s="4">
        <v>-19.241</v>
      </c>
      <c r="O60" s="4">
        <v>8.5370000000000008</v>
      </c>
      <c r="P60" s="4">
        <v>42.938445588980407</v>
      </c>
      <c r="Q60" s="4">
        <v>14.413001395506132</v>
      </c>
      <c r="R60" s="4">
        <v>3.4756709549892904</v>
      </c>
      <c r="S60" s="5">
        <v>-19.399999999999999</v>
      </c>
      <c r="T60" s="5">
        <v>8.8000000000000007</v>
      </c>
      <c r="U60" s="5">
        <v>43.7</v>
      </c>
      <c r="V60" s="5">
        <v>14.3</v>
      </c>
      <c r="W60" s="5">
        <v>10.7</v>
      </c>
      <c r="X60" s="5">
        <v>0.19</v>
      </c>
      <c r="Y60" s="5">
        <v>3.6</v>
      </c>
      <c r="Z60" s="19">
        <v>630</v>
      </c>
      <c r="AA60" s="19">
        <v>177</v>
      </c>
      <c r="AB60" s="5" t="s">
        <v>67</v>
      </c>
      <c r="AC60" s="5" t="s">
        <v>67</v>
      </c>
      <c r="AD60" s="5" t="s">
        <v>67</v>
      </c>
      <c r="AE60" s="5" t="s">
        <v>67</v>
      </c>
      <c r="AF60" s="5" t="s">
        <v>67</v>
      </c>
      <c r="AG60" s="5" t="s">
        <v>67</v>
      </c>
      <c r="AH60" s="5" t="s">
        <v>67</v>
      </c>
      <c r="AI60" s="5" t="s">
        <v>67</v>
      </c>
      <c r="AJ60" s="5" t="s">
        <v>67</v>
      </c>
    </row>
    <row r="61" spans="1:36">
      <c r="A61" s="2" t="s">
        <v>115</v>
      </c>
      <c r="B61" s="2" t="s">
        <v>32</v>
      </c>
      <c r="C61" s="23" t="s">
        <v>33</v>
      </c>
      <c r="D61" s="3" t="s">
        <v>65</v>
      </c>
      <c r="E61" s="3" t="s">
        <v>35</v>
      </c>
      <c r="F61" s="34">
        <f t="shared" si="1"/>
        <v>-19.581</v>
      </c>
      <c r="G61" s="34">
        <f t="shared" si="2"/>
        <v>5.918333333333333</v>
      </c>
      <c r="H61" s="34">
        <f t="shared" si="3"/>
        <v>9</v>
      </c>
      <c r="I61" s="4">
        <v>-19.814</v>
      </c>
      <c r="J61" s="4">
        <v>5.3160000000000007</v>
      </c>
      <c r="K61" s="4">
        <v>45.1695869914927</v>
      </c>
      <c r="L61" s="4">
        <v>15.855345412306773</v>
      </c>
      <c r="M61" s="4">
        <v>3.3236644871744914</v>
      </c>
      <c r="N61" s="4">
        <v>-19.829000000000001</v>
      </c>
      <c r="O61" s="4">
        <v>5.1389999999999993</v>
      </c>
      <c r="P61" s="4">
        <v>45.840865648615662</v>
      </c>
      <c r="Q61" s="4">
        <v>15.467143852085011</v>
      </c>
      <c r="R61" s="4">
        <v>3.457717040636294</v>
      </c>
      <c r="S61" s="5">
        <v>-19.100000000000001</v>
      </c>
      <c r="T61" s="5">
        <v>7.3</v>
      </c>
      <c r="U61" s="5">
        <v>39.5</v>
      </c>
      <c r="V61" s="5">
        <v>14</v>
      </c>
      <c r="W61" s="5">
        <v>9</v>
      </c>
      <c r="X61" s="5">
        <v>0.18</v>
      </c>
      <c r="Y61" s="5">
        <v>3.3</v>
      </c>
      <c r="Z61" s="19">
        <v>597</v>
      </c>
      <c r="AA61" s="19">
        <v>182</v>
      </c>
      <c r="AB61" s="5" t="s">
        <v>67</v>
      </c>
      <c r="AC61" s="5" t="s">
        <v>67</v>
      </c>
      <c r="AD61" s="5" t="s">
        <v>67</v>
      </c>
      <c r="AE61" s="5" t="s">
        <v>67</v>
      </c>
      <c r="AF61" s="5" t="s">
        <v>67</v>
      </c>
      <c r="AG61" s="5" t="s">
        <v>67</v>
      </c>
      <c r="AH61" s="5" t="s">
        <v>67</v>
      </c>
      <c r="AI61" s="5" t="s">
        <v>67</v>
      </c>
      <c r="AJ61" s="5" t="s">
        <v>67</v>
      </c>
    </row>
    <row r="62" spans="1:36">
      <c r="A62" s="2" t="s">
        <v>116</v>
      </c>
      <c r="B62" s="2" t="s">
        <v>32</v>
      </c>
      <c r="C62" s="23" t="s">
        <v>33</v>
      </c>
      <c r="D62" s="3" t="s">
        <v>34</v>
      </c>
      <c r="E62" s="3" t="s">
        <v>35</v>
      </c>
      <c r="F62" s="34">
        <f t="shared" si="1"/>
        <v>-19.606666666666666</v>
      </c>
      <c r="G62" s="34">
        <f t="shared" si="2"/>
        <v>7.1426666666666669</v>
      </c>
      <c r="H62" s="34">
        <f t="shared" si="3"/>
        <v>10.3</v>
      </c>
      <c r="I62" s="4">
        <v>-19.606999999999999</v>
      </c>
      <c r="J62" s="4">
        <v>6.5920000000000005</v>
      </c>
      <c r="K62" s="4">
        <v>42.074082547209485</v>
      </c>
      <c r="L62" s="4">
        <v>13.997727987458774</v>
      </c>
      <c r="M62" s="4">
        <v>3.5067424425914751</v>
      </c>
      <c r="N62" s="4">
        <v>-19.613</v>
      </c>
      <c r="O62" s="4">
        <v>6.5359999999999996</v>
      </c>
      <c r="P62" s="4">
        <v>43.521410544943471</v>
      </c>
      <c r="Q62" s="4">
        <v>14.249119283938237</v>
      </c>
      <c r="R62" s="4">
        <v>3.5633764484593415</v>
      </c>
      <c r="S62" s="5">
        <v>-19.600000000000001</v>
      </c>
      <c r="T62" s="5">
        <v>8.3000000000000007</v>
      </c>
      <c r="U62" s="5">
        <v>41.3</v>
      </c>
      <c r="V62" s="5">
        <v>14.3</v>
      </c>
      <c r="W62" s="5">
        <v>10.3</v>
      </c>
      <c r="X62" s="5">
        <v>0.17</v>
      </c>
      <c r="Y62" s="5">
        <v>3.4</v>
      </c>
      <c r="Z62" s="19">
        <v>657</v>
      </c>
      <c r="AA62" s="19">
        <v>195</v>
      </c>
      <c r="AB62" s="5" t="s">
        <v>67</v>
      </c>
      <c r="AC62" s="5" t="s">
        <v>67</v>
      </c>
      <c r="AD62" s="5" t="s">
        <v>67</v>
      </c>
      <c r="AE62" s="5" t="s">
        <v>67</v>
      </c>
      <c r="AF62" s="5" t="s">
        <v>67</v>
      </c>
      <c r="AG62" s="5" t="s">
        <v>67</v>
      </c>
      <c r="AH62" s="5" t="s">
        <v>67</v>
      </c>
      <c r="AI62" s="5" t="s">
        <v>67</v>
      </c>
      <c r="AJ62" s="5" t="s">
        <v>67</v>
      </c>
    </row>
    <row r="63" spans="1:36">
      <c r="A63" s="2" t="s">
        <v>117</v>
      </c>
      <c r="B63" s="2" t="s">
        <v>32</v>
      </c>
      <c r="C63" s="23" t="s">
        <v>33</v>
      </c>
      <c r="D63" s="3" t="s">
        <v>34</v>
      </c>
      <c r="E63" s="3" t="s">
        <v>35</v>
      </c>
      <c r="F63" s="34">
        <f t="shared" si="1"/>
        <v>-19.192666666666668</v>
      </c>
      <c r="G63" s="34">
        <f t="shared" si="2"/>
        <v>7.7173333333333334</v>
      </c>
      <c r="H63" s="34">
        <f t="shared" si="3"/>
        <v>9.6999999999999993</v>
      </c>
      <c r="I63" s="4">
        <v>-19.160999999999998</v>
      </c>
      <c r="J63" s="4">
        <v>7.6270000000000007</v>
      </c>
      <c r="K63" s="4">
        <v>41.151351276311935</v>
      </c>
      <c r="L63" s="4">
        <v>14.493139520678735</v>
      </c>
      <c r="M63" s="4">
        <v>3.3125953842119733</v>
      </c>
      <c r="N63" s="4">
        <v>-19.117000000000001</v>
      </c>
      <c r="O63" s="4">
        <v>7.7249999999999996</v>
      </c>
      <c r="P63" s="4">
        <v>46.379252689236978</v>
      </c>
      <c r="Q63" s="4">
        <v>15.543531844011746</v>
      </c>
      <c r="R63" s="4">
        <v>3.4811345058838015</v>
      </c>
      <c r="S63" s="5">
        <v>-19.3</v>
      </c>
      <c r="T63" s="5">
        <v>7.8</v>
      </c>
      <c r="U63" s="5">
        <v>41.8</v>
      </c>
      <c r="V63" s="5">
        <v>14.6</v>
      </c>
      <c r="W63" s="5">
        <v>9.6999999999999993</v>
      </c>
      <c r="X63" s="5">
        <v>0.17</v>
      </c>
      <c r="Y63" s="5">
        <v>3.3</v>
      </c>
      <c r="Z63" s="19">
        <v>643</v>
      </c>
      <c r="AA63" s="19">
        <v>193</v>
      </c>
      <c r="AB63" s="5" t="s">
        <v>67</v>
      </c>
      <c r="AC63" s="5" t="s">
        <v>67</v>
      </c>
      <c r="AD63" s="5" t="s">
        <v>67</v>
      </c>
      <c r="AE63" s="5" t="s">
        <v>67</v>
      </c>
      <c r="AF63" s="5" t="s">
        <v>67</v>
      </c>
      <c r="AG63" s="5" t="s">
        <v>67</v>
      </c>
      <c r="AH63" s="5" t="s">
        <v>67</v>
      </c>
      <c r="AI63" s="5" t="s">
        <v>67</v>
      </c>
      <c r="AJ63" s="5" t="s">
        <v>67</v>
      </c>
    </row>
    <row r="64" spans="1:36">
      <c r="A64" s="2" t="s">
        <v>118</v>
      </c>
      <c r="B64" s="2" t="s">
        <v>32</v>
      </c>
      <c r="C64" s="23" t="s">
        <v>33</v>
      </c>
      <c r="D64" s="3" t="s">
        <v>38</v>
      </c>
      <c r="E64" s="3" t="s">
        <v>35</v>
      </c>
      <c r="F64" s="34">
        <f t="shared" si="1"/>
        <v>-18.923333333333332</v>
      </c>
      <c r="G64" s="34">
        <f t="shared" si="2"/>
        <v>7.6733333333333329</v>
      </c>
      <c r="H64" s="34">
        <f t="shared" si="3"/>
        <v>11.6</v>
      </c>
      <c r="I64" s="4">
        <v>-18.777999999999999</v>
      </c>
      <c r="J64" s="4">
        <v>7.7040000000000006</v>
      </c>
      <c r="K64" s="4">
        <v>39.600457937545279</v>
      </c>
      <c r="L64" s="4">
        <v>13.743958280180525</v>
      </c>
      <c r="M64" s="4">
        <v>3.3615157059274869</v>
      </c>
      <c r="N64" s="4">
        <v>-18.792000000000002</v>
      </c>
      <c r="O64" s="4">
        <v>7.516</v>
      </c>
      <c r="P64" s="4">
        <v>41.173640810168408</v>
      </c>
      <c r="Q64" s="4">
        <v>13.526123319063325</v>
      </c>
      <c r="R64" s="4">
        <v>3.5513436038188422</v>
      </c>
      <c r="S64" s="5">
        <v>-19.2</v>
      </c>
      <c r="T64" s="5">
        <v>7.8</v>
      </c>
      <c r="U64" s="5">
        <v>37</v>
      </c>
      <c r="V64" s="5">
        <v>12.8</v>
      </c>
      <c r="W64" s="5">
        <v>11.6</v>
      </c>
      <c r="X64" s="5">
        <v>0.17</v>
      </c>
      <c r="Y64" s="5">
        <v>3.4</v>
      </c>
      <c r="Z64" s="19">
        <v>593</v>
      </c>
      <c r="AA64" s="19">
        <v>176</v>
      </c>
      <c r="AB64" s="5" t="s">
        <v>67</v>
      </c>
      <c r="AC64" s="5" t="s">
        <v>67</v>
      </c>
      <c r="AD64" s="5" t="s">
        <v>67</v>
      </c>
      <c r="AE64" s="5" t="s">
        <v>67</v>
      </c>
      <c r="AF64" s="5" t="s">
        <v>67</v>
      </c>
      <c r="AG64" s="5" t="s">
        <v>67</v>
      </c>
      <c r="AH64" s="5" t="s">
        <v>67</v>
      </c>
      <c r="AI64" s="5" t="s">
        <v>67</v>
      </c>
      <c r="AJ64" s="5" t="s">
        <v>67</v>
      </c>
    </row>
    <row r="65" spans="1:36">
      <c r="A65" s="2" t="s">
        <v>119</v>
      </c>
      <c r="B65" s="2" t="s">
        <v>32</v>
      </c>
      <c r="C65" s="23" t="s">
        <v>40</v>
      </c>
      <c r="D65" s="3" t="s">
        <v>46</v>
      </c>
      <c r="E65" s="3" t="s">
        <v>35</v>
      </c>
      <c r="F65" s="34">
        <f t="shared" si="1"/>
        <v>-20.730999999999998</v>
      </c>
      <c r="G65" s="34">
        <f t="shared" si="2"/>
        <v>6.136333333333333</v>
      </c>
      <c r="H65" s="34">
        <f t="shared" si="3"/>
        <v>11.8</v>
      </c>
      <c r="I65" s="4">
        <v>-20.705000000000002</v>
      </c>
      <c r="J65" s="4">
        <v>6.1129999999999995</v>
      </c>
      <c r="K65" s="4">
        <v>41.373835991636277</v>
      </c>
      <c r="L65" s="4">
        <v>14.883582121446823</v>
      </c>
      <c r="M65" s="4">
        <v>3.2431354341617116</v>
      </c>
      <c r="N65" s="4">
        <v>-20.688000000000002</v>
      </c>
      <c r="O65" s="4">
        <v>6.1959999999999997</v>
      </c>
      <c r="P65" s="4">
        <v>47.153450310719144</v>
      </c>
      <c r="Q65" s="4">
        <v>17.288344116600786</v>
      </c>
      <c r="R65" s="4">
        <v>3.1820488521772967</v>
      </c>
      <c r="S65" s="5">
        <v>-20.8</v>
      </c>
      <c r="T65" s="5">
        <v>6.1</v>
      </c>
      <c r="U65" s="5">
        <v>43.7</v>
      </c>
      <c r="V65" s="5">
        <v>14.8</v>
      </c>
      <c r="W65" s="5">
        <v>11.8</v>
      </c>
      <c r="X65" s="5">
        <v>0.2</v>
      </c>
      <c r="Y65" s="5">
        <v>3.4</v>
      </c>
      <c r="Z65" s="19">
        <v>597</v>
      </c>
      <c r="AA65" s="19">
        <v>174</v>
      </c>
      <c r="AB65" s="5" t="s">
        <v>67</v>
      </c>
      <c r="AC65" s="5" t="s">
        <v>67</v>
      </c>
      <c r="AD65" s="5" t="s">
        <v>67</v>
      </c>
      <c r="AE65" s="5" t="s">
        <v>67</v>
      </c>
      <c r="AF65" s="5" t="s">
        <v>67</v>
      </c>
      <c r="AG65" s="5" t="s">
        <v>67</v>
      </c>
      <c r="AH65" s="5" t="s">
        <v>67</v>
      </c>
      <c r="AI65" s="5" t="s">
        <v>67</v>
      </c>
      <c r="AJ65" s="5" t="s">
        <v>67</v>
      </c>
    </row>
    <row r="66" spans="1:36">
      <c r="A66" s="2" t="s">
        <v>120</v>
      </c>
      <c r="B66" s="2" t="s">
        <v>64</v>
      </c>
      <c r="C66" s="23" t="s">
        <v>37</v>
      </c>
      <c r="D66" s="3" t="s">
        <v>34</v>
      </c>
      <c r="E66" s="3" t="s">
        <v>35</v>
      </c>
      <c r="F66" s="34">
        <f t="shared" si="1"/>
        <v>-20.436500150000001</v>
      </c>
      <c r="G66" s="34">
        <f t="shared" si="2"/>
        <v>6.1639505499999991</v>
      </c>
      <c r="H66" s="34">
        <f t="shared" si="3"/>
        <v>13.062533599999998</v>
      </c>
      <c r="I66" s="4">
        <v>-20.347000000000001</v>
      </c>
      <c r="J66" s="4">
        <v>6.0350000000000001</v>
      </c>
      <c r="K66" s="4">
        <v>43.885392569775057</v>
      </c>
      <c r="L66" s="4">
        <v>15.554554462366397</v>
      </c>
      <c r="M66" s="4">
        <v>3.2916160898674471</v>
      </c>
      <c r="N66" s="4">
        <v>-20.261000000000003</v>
      </c>
      <c r="O66" s="4">
        <v>6.0009999999999994</v>
      </c>
      <c r="P66" s="4">
        <v>47.382980678871654</v>
      </c>
      <c r="Q66" s="4">
        <v>16.485029896979075</v>
      </c>
      <c r="R66" s="4">
        <v>3.3533540012939329</v>
      </c>
      <c r="S66" s="4">
        <v>-20.6</v>
      </c>
      <c r="T66" s="4">
        <v>6.3</v>
      </c>
      <c r="U66" s="4">
        <v>44.1</v>
      </c>
      <c r="V66" s="4">
        <v>15</v>
      </c>
      <c r="W66" s="4">
        <v>13</v>
      </c>
      <c r="X66" s="4">
        <v>0.19</v>
      </c>
      <c r="Y66" s="6">
        <v>3.4</v>
      </c>
      <c r="Z66" s="20">
        <v>622</v>
      </c>
      <c r="AA66" s="20">
        <v>181</v>
      </c>
      <c r="AB66" s="7">
        <v>-20.538000599999997</v>
      </c>
      <c r="AC66" s="7">
        <v>6.3198021999999998</v>
      </c>
      <c r="AD66" s="7">
        <v>44.828649082191788</v>
      </c>
      <c r="AE66" s="7">
        <v>15.155439657534245</v>
      </c>
      <c r="AF66" s="4">
        <v>13.125067199999997</v>
      </c>
      <c r="AG66" s="7">
        <v>0.17956468582191781</v>
      </c>
      <c r="AH66" s="7">
        <v>3.4494755698440587</v>
      </c>
      <c r="AI66" s="8">
        <v>666.50029014551603</v>
      </c>
      <c r="AJ66" s="8">
        <v>193.21786070096641</v>
      </c>
    </row>
    <row r="67" spans="1:36">
      <c r="A67" s="2" t="s">
        <v>121</v>
      </c>
      <c r="B67" s="2" t="s">
        <v>64</v>
      </c>
      <c r="C67" s="23" t="s">
        <v>37</v>
      </c>
      <c r="D67" s="3" t="s">
        <v>43</v>
      </c>
      <c r="E67" s="3" t="s">
        <v>35</v>
      </c>
      <c r="F67" s="34">
        <f t="shared" ref="F67:F129" si="4">AVERAGE(I67,N67,S67,AB67)</f>
        <v>-20.459333333333337</v>
      </c>
      <c r="G67" s="34">
        <f t="shared" ref="G67:G129" si="5">AVERAGE(J67,O67,T67,AC67)</f>
        <v>5.6066666666666665</v>
      </c>
      <c r="H67" s="34">
        <f t="shared" si="3"/>
        <v>9.4</v>
      </c>
      <c r="I67" s="4">
        <v>-20.404</v>
      </c>
      <c r="J67" s="4">
        <v>5.532</v>
      </c>
      <c r="K67" s="4">
        <v>45.58205634888116</v>
      </c>
      <c r="L67" s="4">
        <v>16.449729549595304</v>
      </c>
      <c r="M67" s="4">
        <v>3.2328229191382607</v>
      </c>
      <c r="N67" s="4">
        <v>-20.374000000000002</v>
      </c>
      <c r="O67" s="4">
        <v>5.5880000000000001</v>
      </c>
      <c r="P67" s="4">
        <v>47.071525542739273</v>
      </c>
      <c r="Q67" s="4">
        <v>17.162714000948764</v>
      </c>
      <c r="R67" s="4">
        <v>3.1997722888539051</v>
      </c>
      <c r="S67" s="5">
        <v>-20.6</v>
      </c>
      <c r="T67" s="5">
        <v>5.7</v>
      </c>
      <c r="U67" s="5">
        <v>44</v>
      </c>
      <c r="V67" s="5">
        <v>15.4</v>
      </c>
      <c r="W67" s="5">
        <v>9.4</v>
      </c>
      <c r="X67" s="5">
        <v>0.16</v>
      </c>
      <c r="Y67" s="5">
        <v>3.3</v>
      </c>
      <c r="Z67" s="19">
        <v>740</v>
      </c>
      <c r="AA67" s="19">
        <v>222</v>
      </c>
      <c r="AB67" s="5" t="s">
        <v>67</v>
      </c>
      <c r="AC67" s="5" t="s">
        <v>67</v>
      </c>
      <c r="AD67" s="5" t="s">
        <v>67</v>
      </c>
      <c r="AE67" s="5" t="s">
        <v>67</v>
      </c>
      <c r="AF67" s="5" t="s">
        <v>67</v>
      </c>
      <c r="AG67" s="5" t="s">
        <v>67</v>
      </c>
      <c r="AH67" s="5" t="s">
        <v>67</v>
      </c>
      <c r="AI67" s="5" t="s">
        <v>67</v>
      </c>
      <c r="AJ67" s="5" t="s">
        <v>67</v>
      </c>
    </row>
    <row r="68" spans="1:36">
      <c r="A68" s="2" t="s">
        <v>122</v>
      </c>
      <c r="B68" s="2" t="s">
        <v>71</v>
      </c>
      <c r="C68" s="23" t="s">
        <v>33</v>
      </c>
      <c r="D68" s="3" t="s">
        <v>34</v>
      </c>
      <c r="E68" s="3" t="s">
        <v>35</v>
      </c>
      <c r="F68" s="34">
        <f t="shared" si="4"/>
        <v>-19.685333333333332</v>
      </c>
      <c r="G68" s="34">
        <f t="shared" si="5"/>
        <v>8.782</v>
      </c>
      <c r="H68" s="34">
        <f t="shared" si="3"/>
        <v>11.7</v>
      </c>
      <c r="I68" s="4">
        <v>-19.546999999999997</v>
      </c>
      <c r="J68" s="4">
        <v>8.6769999999999996</v>
      </c>
      <c r="K68" s="4">
        <v>36.870676109129889</v>
      </c>
      <c r="L68" s="4">
        <v>13.094156244076768</v>
      </c>
      <c r="M68" s="4">
        <v>3.2851132622919703</v>
      </c>
      <c r="N68" s="4">
        <v>-19.509</v>
      </c>
      <c r="O68" s="4">
        <v>8.6690000000000005</v>
      </c>
      <c r="P68" s="4">
        <v>40.168547435325152</v>
      </c>
      <c r="Q68" s="4">
        <v>13.295956805109755</v>
      </c>
      <c r="R68" s="4">
        <v>3.5246280768074945</v>
      </c>
      <c r="S68" s="5">
        <v>-20</v>
      </c>
      <c r="T68" s="5">
        <v>9</v>
      </c>
      <c r="U68" s="5">
        <v>36.299999999999997</v>
      </c>
      <c r="V68" s="5">
        <v>12.7</v>
      </c>
      <c r="W68" s="5">
        <v>11.7</v>
      </c>
      <c r="X68" s="5">
        <v>0.17</v>
      </c>
      <c r="Y68" s="5">
        <v>3.3</v>
      </c>
      <c r="Z68" s="19">
        <v>584</v>
      </c>
      <c r="AA68" s="19">
        <v>176</v>
      </c>
      <c r="AB68" s="5" t="s">
        <v>67</v>
      </c>
      <c r="AC68" s="5" t="s">
        <v>67</v>
      </c>
      <c r="AD68" s="5" t="s">
        <v>67</v>
      </c>
      <c r="AE68" s="5" t="s">
        <v>67</v>
      </c>
      <c r="AF68" s="5" t="s">
        <v>67</v>
      </c>
      <c r="AG68" s="5" t="s">
        <v>67</v>
      </c>
      <c r="AH68" s="5" t="s">
        <v>67</v>
      </c>
      <c r="AI68" s="5" t="s">
        <v>67</v>
      </c>
      <c r="AJ68" s="5" t="s">
        <v>67</v>
      </c>
    </row>
    <row r="69" spans="1:36">
      <c r="A69" s="2" t="s">
        <v>123</v>
      </c>
      <c r="B69" s="2" t="s">
        <v>45</v>
      </c>
      <c r="C69" s="23" t="s">
        <v>33</v>
      </c>
      <c r="D69" s="3" t="s">
        <v>43</v>
      </c>
      <c r="E69" s="3" t="s">
        <v>35</v>
      </c>
      <c r="F69" s="34">
        <f t="shared" si="4"/>
        <v>-19.2746642</v>
      </c>
      <c r="G69" s="34">
        <f t="shared" si="5"/>
        <v>6.7073662500000006</v>
      </c>
      <c r="H69" s="34">
        <f t="shared" si="3"/>
        <v>10.861343199999997</v>
      </c>
      <c r="I69" s="4">
        <v>-19.132999999999999</v>
      </c>
      <c r="J69" s="4">
        <v>6.5469999999999997</v>
      </c>
      <c r="K69" s="4">
        <v>41.905945714285721</v>
      </c>
      <c r="L69" s="4">
        <v>14.9328126</v>
      </c>
      <c r="M69" s="4">
        <v>3.2740159885399147</v>
      </c>
      <c r="N69" s="4">
        <v>-19.156000000000002</v>
      </c>
      <c r="O69" s="4">
        <v>6.6280000000000001</v>
      </c>
      <c r="P69" s="4">
        <v>40.684856198731502</v>
      </c>
      <c r="Q69" s="4">
        <v>14.510659433403807</v>
      </c>
      <c r="R69" s="4">
        <v>3.2710893030537385</v>
      </c>
      <c r="S69" s="4">
        <v>-19.399999999999999</v>
      </c>
      <c r="T69" s="4">
        <v>6.8</v>
      </c>
      <c r="U69" s="4">
        <v>42.6</v>
      </c>
      <c r="V69" s="4">
        <v>14.9</v>
      </c>
      <c r="W69" s="4">
        <v>10.9</v>
      </c>
      <c r="X69" s="4">
        <v>0.18</v>
      </c>
      <c r="Y69" s="6">
        <v>3.3</v>
      </c>
      <c r="Z69" s="20">
        <v>634</v>
      </c>
      <c r="AA69" s="20">
        <v>190</v>
      </c>
      <c r="AB69" s="7">
        <v>-19.4096568</v>
      </c>
      <c r="AC69" s="7">
        <v>6.8544650000000003</v>
      </c>
      <c r="AD69" s="7">
        <v>43.216907117052024</v>
      </c>
      <c r="AE69" s="7">
        <v>15.204078236994222</v>
      </c>
      <c r="AF69" s="4">
        <v>10.822686399999995</v>
      </c>
      <c r="AG69" s="7">
        <v>0.17949555144508672</v>
      </c>
      <c r="AH69" s="7">
        <v>3.3148169330268749</v>
      </c>
      <c r="AI69" s="8">
        <v>642.78482358326187</v>
      </c>
      <c r="AJ69" s="8">
        <v>193.91261616258024</v>
      </c>
    </row>
    <row r="70" spans="1:36">
      <c r="A70" s="2" t="s">
        <v>124</v>
      </c>
      <c r="B70" s="2" t="s">
        <v>71</v>
      </c>
      <c r="C70" s="23" t="s">
        <v>33</v>
      </c>
      <c r="D70" s="3" t="s">
        <v>38</v>
      </c>
      <c r="E70" s="3" t="s">
        <v>35</v>
      </c>
      <c r="F70" s="34">
        <f t="shared" si="4"/>
        <v>-19.22834975</v>
      </c>
      <c r="G70" s="34">
        <f t="shared" si="5"/>
        <v>3.6016455499999998</v>
      </c>
      <c r="H70" s="34">
        <f t="shared" si="3"/>
        <v>6.3666103999999981</v>
      </c>
      <c r="I70" s="4">
        <v>-19.480999999999998</v>
      </c>
      <c r="J70" s="4">
        <v>3.5470000000000002</v>
      </c>
      <c r="K70" s="4">
        <v>42.947353828957638</v>
      </c>
      <c r="L70" s="4">
        <v>14.46698165197367</v>
      </c>
      <c r="M70" s="4">
        <v>3.4634206689403895</v>
      </c>
      <c r="N70" s="4">
        <v>-19.216000000000001</v>
      </c>
      <c r="O70" s="4">
        <v>3.4910000000000001</v>
      </c>
      <c r="P70" s="4">
        <v>43.116655646246912</v>
      </c>
      <c r="Q70" s="4">
        <v>15.132201099747508</v>
      </c>
      <c r="R70" s="4">
        <v>3.3242197691264508</v>
      </c>
      <c r="S70" s="4">
        <v>-19.100000000000001</v>
      </c>
      <c r="T70" s="4">
        <v>3.7</v>
      </c>
      <c r="U70" s="4">
        <v>43.5</v>
      </c>
      <c r="V70" s="4">
        <v>15</v>
      </c>
      <c r="W70" s="4">
        <v>6.4</v>
      </c>
      <c r="X70" s="4">
        <v>0.17</v>
      </c>
      <c r="Y70" s="6">
        <v>3.4</v>
      </c>
      <c r="Z70" s="20">
        <v>680</v>
      </c>
      <c r="AA70" s="20">
        <v>202</v>
      </c>
      <c r="AB70" s="7">
        <v>-19.116398999999998</v>
      </c>
      <c r="AC70" s="7">
        <v>3.6685821999999995</v>
      </c>
      <c r="AD70" s="7">
        <v>43.4911340085592</v>
      </c>
      <c r="AE70" s="7">
        <v>15.082439122681885</v>
      </c>
      <c r="AF70" s="4">
        <v>6.3332207999999959</v>
      </c>
      <c r="AG70" s="7">
        <v>0.17384216126961485</v>
      </c>
      <c r="AH70" s="7">
        <v>3.3627541122012854</v>
      </c>
      <c r="AI70" s="8">
        <v>667.89968774224212</v>
      </c>
      <c r="AJ70" s="8">
        <v>198.61686744173801</v>
      </c>
    </row>
    <row r="71" spans="1:36">
      <c r="A71" s="2" t="s">
        <v>125</v>
      </c>
      <c r="B71" s="2" t="s">
        <v>71</v>
      </c>
      <c r="C71" s="23" t="s">
        <v>37</v>
      </c>
      <c r="D71" s="3" t="s">
        <v>43</v>
      </c>
      <c r="E71" s="3" t="s">
        <v>35</v>
      </c>
      <c r="F71" s="34">
        <f t="shared" si="4"/>
        <v>-20.477693949999999</v>
      </c>
      <c r="G71" s="34">
        <f t="shared" si="5"/>
        <v>9.0848115499999995</v>
      </c>
      <c r="H71" s="34">
        <f t="shared" si="3"/>
        <v>16.544059999999998</v>
      </c>
      <c r="I71" s="4">
        <v>-20.21</v>
      </c>
      <c r="J71" s="4">
        <v>8.9260000000000002</v>
      </c>
      <c r="K71" s="4">
        <v>27.817285504364857</v>
      </c>
      <c r="L71" s="4">
        <v>10.117367839677369</v>
      </c>
      <c r="M71" s="4">
        <v>3.2077016883120009</v>
      </c>
      <c r="N71" s="4">
        <v>-20.248000000000001</v>
      </c>
      <c r="O71" s="4">
        <v>8.8529999999999998</v>
      </c>
      <c r="P71" s="4">
        <v>32.578589585677705</v>
      </c>
      <c r="Q71" s="4">
        <v>11.843923779167881</v>
      </c>
      <c r="R71" s="4">
        <v>3.2091013969180047</v>
      </c>
      <c r="S71" s="4">
        <v>-20.8</v>
      </c>
      <c r="T71" s="4">
        <v>9.3000000000000007</v>
      </c>
      <c r="U71" s="4">
        <v>32.700000000000003</v>
      </c>
      <c r="V71" s="4">
        <v>11.6</v>
      </c>
      <c r="W71" s="4">
        <v>16.600000000000001</v>
      </c>
      <c r="X71" s="4">
        <v>0.14000000000000001</v>
      </c>
      <c r="Y71" s="6">
        <v>3.3</v>
      </c>
      <c r="Z71" s="20">
        <v>634</v>
      </c>
      <c r="AA71" s="20">
        <v>192</v>
      </c>
      <c r="AB71" s="7">
        <v>-20.652775800000001</v>
      </c>
      <c r="AC71" s="7">
        <v>9.2602461999999992</v>
      </c>
      <c r="AD71" s="7">
        <v>32.023495542857141</v>
      </c>
      <c r="AE71" s="7">
        <v>11.60865540714286</v>
      </c>
      <c r="AF71" s="4">
        <v>16.488119999999995</v>
      </c>
      <c r="AG71" s="7">
        <v>0.12723839264285716</v>
      </c>
      <c r="AH71" s="7">
        <v>3.2170127176556247</v>
      </c>
      <c r="AI71" s="8">
        <v>671.9178566698597</v>
      </c>
      <c r="AJ71" s="8">
        <v>208.86391060322418</v>
      </c>
    </row>
    <row r="72" spans="1:36">
      <c r="A72" s="2" t="s">
        <v>126</v>
      </c>
      <c r="B72" s="2" t="s">
        <v>71</v>
      </c>
      <c r="C72" s="23" t="s">
        <v>33</v>
      </c>
      <c r="D72" s="3" t="s">
        <v>48</v>
      </c>
      <c r="E72" s="3" t="s">
        <v>35</v>
      </c>
      <c r="F72" s="34">
        <f t="shared" si="4"/>
        <v>-19.405333333333335</v>
      </c>
      <c r="G72" s="34">
        <f t="shared" si="5"/>
        <v>7.1116666666666672</v>
      </c>
      <c r="H72" s="34">
        <f t="shared" si="3"/>
        <v>9.1</v>
      </c>
      <c r="I72" s="4">
        <v>-19.257999999999999</v>
      </c>
      <c r="J72" s="4">
        <v>7.093</v>
      </c>
      <c r="K72" s="4">
        <v>36.341296234701851</v>
      </c>
      <c r="L72" s="4">
        <v>12.733015571086362</v>
      </c>
      <c r="M72" s="4">
        <v>3.329782821754224</v>
      </c>
      <c r="N72" s="4">
        <v>-19.358000000000001</v>
      </c>
      <c r="O72" s="4">
        <v>6.9420000000000002</v>
      </c>
      <c r="P72" s="4">
        <v>37.799041657283972</v>
      </c>
      <c r="Q72" s="4">
        <v>13.1734225525255</v>
      </c>
      <c r="R72" s="4">
        <v>3.3475643279284006</v>
      </c>
      <c r="S72" s="5">
        <v>-19.600000000000001</v>
      </c>
      <c r="T72" s="5">
        <v>7.3</v>
      </c>
      <c r="U72" s="5">
        <v>35.9</v>
      </c>
      <c r="V72" s="5">
        <v>12.3</v>
      </c>
      <c r="W72" s="5">
        <v>9.1</v>
      </c>
      <c r="X72" s="5">
        <v>0.17</v>
      </c>
      <c r="Y72" s="5">
        <v>3.4</v>
      </c>
      <c r="Z72" s="19">
        <v>558</v>
      </c>
      <c r="AA72" s="19">
        <v>164</v>
      </c>
      <c r="AB72" s="5" t="s">
        <v>67</v>
      </c>
      <c r="AC72" s="5" t="s">
        <v>67</v>
      </c>
      <c r="AD72" s="5" t="s">
        <v>67</v>
      </c>
      <c r="AE72" s="5" t="s">
        <v>67</v>
      </c>
      <c r="AF72" s="5" t="s">
        <v>67</v>
      </c>
      <c r="AG72" s="5" t="s">
        <v>67</v>
      </c>
      <c r="AH72" s="5" t="s">
        <v>67</v>
      </c>
      <c r="AI72" s="5" t="s">
        <v>67</v>
      </c>
      <c r="AJ72" s="5" t="s">
        <v>67</v>
      </c>
    </row>
    <row r="73" spans="1:36">
      <c r="A73" s="2" t="s">
        <v>127</v>
      </c>
      <c r="B73" s="2" t="s">
        <v>64</v>
      </c>
      <c r="C73" s="23" t="s">
        <v>40</v>
      </c>
      <c r="D73" s="3" t="s">
        <v>74</v>
      </c>
      <c r="E73" s="3" t="s">
        <v>35</v>
      </c>
      <c r="F73" s="34">
        <f t="shared" si="4"/>
        <v>-20.928333333333335</v>
      </c>
      <c r="G73" s="34">
        <f t="shared" si="5"/>
        <v>6.2623333333333333</v>
      </c>
      <c r="H73" s="34">
        <f t="shared" si="3"/>
        <v>11.5</v>
      </c>
      <c r="I73" s="4">
        <v>-20.876000000000001</v>
      </c>
      <c r="J73" s="4">
        <v>6.1630000000000003</v>
      </c>
      <c r="K73" s="4">
        <v>41.863123669339643</v>
      </c>
      <c r="L73" s="4">
        <v>14.892008308825995</v>
      </c>
      <c r="M73" s="4">
        <v>3.2796320780819062</v>
      </c>
      <c r="N73" s="4">
        <v>-20.809000000000001</v>
      </c>
      <c r="O73" s="4">
        <v>6.2240000000000002</v>
      </c>
      <c r="P73" s="4">
        <v>46.281703423574683</v>
      </c>
      <c r="Q73" s="4">
        <v>16.683016120754715</v>
      </c>
      <c r="R73" s="4">
        <v>3.2365441107628428</v>
      </c>
      <c r="S73" s="5">
        <v>-21.1</v>
      </c>
      <c r="T73" s="5">
        <v>6.4</v>
      </c>
      <c r="U73" s="5">
        <v>49.3</v>
      </c>
      <c r="V73" s="5">
        <v>17.100000000000001</v>
      </c>
      <c r="W73" s="5">
        <v>11.5</v>
      </c>
      <c r="X73" s="5">
        <v>0.22</v>
      </c>
      <c r="Y73" s="5">
        <v>3.4</v>
      </c>
      <c r="Z73" s="19">
        <v>598</v>
      </c>
      <c r="AA73" s="19">
        <v>178</v>
      </c>
      <c r="AB73" s="5" t="s">
        <v>67</v>
      </c>
      <c r="AC73" s="5" t="s">
        <v>67</v>
      </c>
      <c r="AD73" s="5" t="s">
        <v>67</v>
      </c>
      <c r="AE73" s="5" t="s">
        <v>67</v>
      </c>
      <c r="AF73" s="5" t="s">
        <v>67</v>
      </c>
      <c r="AG73" s="5" t="s">
        <v>67</v>
      </c>
      <c r="AH73" s="5" t="s">
        <v>67</v>
      </c>
      <c r="AI73" s="5" t="s">
        <v>67</v>
      </c>
      <c r="AJ73" s="5" t="s">
        <v>67</v>
      </c>
    </row>
    <row r="74" spans="1:36">
      <c r="A74" s="2" t="s">
        <v>128</v>
      </c>
      <c r="B74" s="2" t="s">
        <v>64</v>
      </c>
      <c r="C74" s="23" t="s">
        <v>37</v>
      </c>
      <c r="D74" s="3" t="s">
        <v>41</v>
      </c>
      <c r="E74" s="3" t="s">
        <v>35</v>
      </c>
      <c r="F74" s="34">
        <f t="shared" si="4"/>
        <v>-20.556000000000001</v>
      </c>
      <c r="G74" s="34">
        <f t="shared" si="5"/>
        <v>5.0629999999999997</v>
      </c>
      <c r="H74" s="34">
        <f t="shared" si="3"/>
        <v>14.8</v>
      </c>
      <c r="I74" s="4">
        <v>-20.488</v>
      </c>
      <c r="J74" s="4">
        <v>5.0140000000000002</v>
      </c>
      <c r="K74" s="4">
        <v>39.546490114940312</v>
      </c>
      <c r="L74" s="4">
        <v>14.189801777153624</v>
      </c>
      <c r="M74" s="4">
        <v>3.2514597376980348</v>
      </c>
      <c r="N74" s="4">
        <v>-20.380000000000003</v>
      </c>
      <c r="O74" s="4">
        <v>4.9749999999999996</v>
      </c>
      <c r="P74" s="4">
        <v>44.662730135816197</v>
      </c>
      <c r="Q74" s="4">
        <v>15.690269292254262</v>
      </c>
      <c r="R74" s="4">
        <v>3.3209446277632333</v>
      </c>
      <c r="S74" s="5">
        <v>-20.8</v>
      </c>
      <c r="T74" s="5">
        <v>5.2</v>
      </c>
      <c r="U74" s="5">
        <v>40.5</v>
      </c>
      <c r="V74" s="5">
        <v>13.8</v>
      </c>
      <c r="W74" s="5">
        <v>14.8</v>
      </c>
      <c r="X74" s="5">
        <v>0.16</v>
      </c>
      <c r="Y74" s="5">
        <v>3.4</v>
      </c>
      <c r="Z74" s="19">
        <v>688</v>
      </c>
      <c r="AA74" s="19">
        <v>202</v>
      </c>
      <c r="AB74" s="5" t="s">
        <v>67</v>
      </c>
      <c r="AC74" s="5" t="s">
        <v>67</v>
      </c>
      <c r="AD74" s="5" t="s">
        <v>67</v>
      </c>
      <c r="AE74" s="5" t="s">
        <v>67</v>
      </c>
      <c r="AF74" s="5" t="s">
        <v>67</v>
      </c>
      <c r="AG74" s="5" t="s">
        <v>67</v>
      </c>
      <c r="AH74" s="5" t="s">
        <v>67</v>
      </c>
      <c r="AI74" s="5" t="s">
        <v>67</v>
      </c>
      <c r="AJ74" s="5" t="s">
        <v>67</v>
      </c>
    </row>
    <row r="75" spans="1:36">
      <c r="A75" s="2" t="s">
        <v>129</v>
      </c>
      <c r="B75" s="2" t="s">
        <v>64</v>
      </c>
      <c r="C75" s="23" t="s">
        <v>37</v>
      </c>
      <c r="D75" s="3" t="s">
        <v>34</v>
      </c>
      <c r="E75" s="3" t="s">
        <v>35</v>
      </c>
      <c r="F75" s="34">
        <f t="shared" si="4"/>
        <v>-20.252999999999997</v>
      </c>
      <c r="G75" s="34">
        <f t="shared" si="5"/>
        <v>4.8250000000000002</v>
      </c>
      <c r="H75" s="34">
        <f t="shared" si="3"/>
        <v>13.8</v>
      </c>
      <c r="I75" s="4">
        <v>-20.163999999999998</v>
      </c>
      <c r="J75" s="4">
        <v>4.774</v>
      </c>
      <c r="K75" s="4">
        <v>37.902155749739194</v>
      </c>
      <c r="L75" s="4">
        <v>13.691364509159689</v>
      </c>
      <c r="M75" s="4">
        <v>3.2297130904400007</v>
      </c>
      <c r="N75" s="4">
        <v>-20.195</v>
      </c>
      <c r="O75" s="4">
        <v>4.8010000000000002</v>
      </c>
      <c r="P75" s="4">
        <v>44.365713717067372</v>
      </c>
      <c r="Q75" s="4">
        <v>15.832480807681957</v>
      </c>
      <c r="R75" s="4">
        <v>3.2692284303133521</v>
      </c>
      <c r="S75" s="5">
        <v>-20.399999999999999</v>
      </c>
      <c r="T75" s="5">
        <v>4.9000000000000004</v>
      </c>
      <c r="U75" s="5">
        <v>40</v>
      </c>
      <c r="V75" s="5">
        <v>14.1</v>
      </c>
      <c r="W75" s="5">
        <v>13.8</v>
      </c>
      <c r="X75" s="5">
        <v>0.16</v>
      </c>
      <c r="Y75" s="5">
        <v>3.3</v>
      </c>
      <c r="Z75" s="19">
        <v>672</v>
      </c>
      <c r="AA75" s="19">
        <v>204</v>
      </c>
      <c r="AB75" s="5" t="s">
        <v>67</v>
      </c>
      <c r="AC75" s="5" t="s">
        <v>67</v>
      </c>
      <c r="AD75" s="5" t="s">
        <v>67</v>
      </c>
      <c r="AE75" s="5" t="s">
        <v>67</v>
      </c>
      <c r="AF75" s="5" t="s">
        <v>67</v>
      </c>
      <c r="AG75" s="5" t="s">
        <v>67</v>
      </c>
      <c r="AH75" s="5" t="s">
        <v>67</v>
      </c>
      <c r="AI75" s="5" t="s">
        <v>67</v>
      </c>
      <c r="AJ75" s="5" t="s">
        <v>67</v>
      </c>
    </row>
    <row r="76" spans="1:36">
      <c r="A76" s="2" t="s">
        <v>130</v>
      </c>
      <c r="B76" s="2" t="s">
        <v>64</v>
      </c>
      <c r="C76" s="23" t="s">
        <v>37</v>
      </c>
      <c r="D76" s="3" t="s">
        <v>38</v>
      </c>
      <c r="E76" s="3" t="s">
        <v>58</v>
      </c>
      <c r="F76" s="34">
        <f t="shared" si="4"/>
        <v>-21.192666666666668</v>
      </c>
      <c r="G76" s="34">
        <f t="shared" si="5"/>
        <v>5.7043333333333335</v>
      </c>
      <c r="H76" s="34">
        <f t="shared" si="3"/>
        <v>13.8</v>
      </c>
      <c r="I76" s="4">
        <v>-21.084</v>
      </c>
      <c r="J76" s="4">
        <v>5.7869999999999999</v>
      </c>
      <c r="K76" s="4">
        <v>42.131991550828673</v>
      </c>
      <c r="L76" s="4">
        <v>14.617084870954496</v>
      </c>
      <c r="M76" s="4">
        <v>3.3627763516313403</v>
      </c>
      <c r="N76" s="4">
        <v>-21.193999999999999</v>
      </c>
      <c r="O76" s="4">
        <v>5.726</v>
      </c>
      <c r="P76" s="4">
        <v>54.803740335710991</v>
      </c>
      <c r="Q76" s="4">
        <v>18.371719379736497</v>
      </c>
      <c r="R76" s="4">
        <v>3.4802237114109378</v>
      </c>
      <c r="S76" s="5">
        <v>-21.3</v>
      </c>
      <c r="T76" s="5">
        <v>5.6</v>
      </c>
      <c r="U76" s="5">
        <v>42.4</v>
      </c>
      <c r="V76" s="5">
        <v>14.2</v>
      </c>
      <c r="W76" s="5">
        <v>13.8</v>
      </c>
      <c r="X76" s="5">
        <v>0.21</v>
      </c>
      <c r="Y76" s="5">
        <v>3.5</v>
      </c>
      <c r="Z76" s="19">
        <v>530</v>
      </c>
      <c r="AA76" s="19">
        <v>153</v>
      </c>
      <c r="AB76" s="5" t="s">
        <v>67</v>
      </c>
      <c r="AC76" s="5" t="s">
        <v>67</v>
      </c>
      <c r="AD76" s="5" t="s">
        <v>67</v>
      </c>
      <c r="AE76" s="5" t="s">
        <v>67</v>
      </c>
      <c r="AF76" s="5" t="s">
        <v>67</v>
      </c>
      <c r="AG76" s="5" t="s">
        <v>67</v>
      </c>
      <c r="AH76" s="5" t="s">
        <v>67</v>
      </c>
      <c r="AI76" s="5" t="s">
        <v>67</v>
      </c>
      <c r="AJ76" s="5" t="s">
        <v>67</v>
      </c>
    </row>
    <row r="77" spans="1:36">
      <c r="A77" s="2" t="s">
        <v>131</v>
      </c>
      <c r="B77" s="2" t="s">
        <v>64</v>
      </c>
      <c r="C77" s="23" t="s">
        <v>37</v>
      </c>
      <c r="D77" s="3" t="s">
        <v>38</v>
      </c>
      <c r="E77" s="3" t="s">
        <v>58</v>
      </c>
      <c r="F77" s="34">
        <f t="shared" si="4"/>
        <v>-20.141999999999999</v>
      </c>
      <c r="G77" s="34">
        <f t="shared" si="5"/>
        <v>5.7620000000000005</v>
      </c>
      <c r="H77" s="34">
        <f t="shared" si="3"/>
        <v>12.6</v>
      </c>
      <c r="I77" s="4">
        <v>-20.039000000000001</v>
      </c>
      <c r="J77" s="4">
        <v>5.923</v>
      </c>
      <c r="K77" s="4">
        <v>45.573641343944487</v>
      </c>
      <c r="L77" s="4">
        <v>16.105193486705392</v>
      </c>
      <c r="M77" s="4">
        <v>3.3013726435667854</v>
      </c>
      <c r="N77" s="4">
        <v>-20.087</v>
      </c>
      <c r="O77" s="4">
        <v>5.6630000000000003</v>
      </c>
      <c r="P77" s="4">
        <v>52.570730810363493</v>
      </c>
      <c r="Q77" s="4">
        <v>17.966740499408555</v>
      </c>
      <c r="R77" s="4">
        <v>3.413669595554131</v>
      </c>
      <c r="S77" s="5">
        <v>-20.3</v>
      </c>
      <c r="T77" s="5">
        <v>5.7</v>
      </c>
      <c r="U77" s="5">
        <v>42</v>
      </c>
      <c r="V77" s="5">
        <v>14.2</v>
      </c>
      <c r="W77" s="5">
        <v>12.6</v>
      </c>
      <c r="X77" s="5">
        <v>0.23</v>
      </c>
      <c r="Y77" s="5">
        <v>3.5</v>
      </c>
      <c r="Z77" s="19">
        <v>492</v>
      </c>
      <c r="AA77" s="19">
        <v>143</v>
      </c>
      <c r="AB77" s="5" t="s">
        <v>67</v>
      </c>
      <c r="AC77" s="5" t="s">
        <v>67</v>
      </c>
      <c r="AD77" s="5" t="s">
        <v>67</v>
      </c>
      <c r="AE77" s="5" t="s">
        <v>67</v>
      </c>
      <c r="AF77" s="5" t="s">
        <v>67</v>
      </c>
      <c r="AG77" s="5" t="s">
        <v>67</v>
      </c>
      <c r="AH77" s="5" t="s">
        <v>67</v>
      </c>
      <c r="AI77" s="5" t="s">
        <v>67</v>
      </c>
      <c r="AJ77" s="5" t="s">
        <v>67</v>
      </c>
    </row>
    <row r="78" spans="1:36">
      <c r="A78" s="2" t="s">
        <v>132</v>
      </c>
      <c r="B78" s="2" t="s">
        <v>45</v>
      </c>
      <c r="C78" s="23" t="s">
        <v>33</v>
      </c>
      <c r="D78" s="3" t="s">
        <v>38</v>
      </c>
      <c r="E78" s="3" t="s">
        <v>35</v>
      </c>
      <c r="F78" s="34">
        <f t="shared" si="4"/>
        <v>-19.161344700000001</v>
      </c>
      <c r="G78" s="34">
        <f t="shared" si="5"/>
        <v>6.8468162500000007</v>
      </c>
      <c r="H78" s="34">
        <f t="shared" si="3"/>
        <v>8.3096023999999993</v>
      </c>
      <c r="I78" s="4">
        <v>-19.050999999999998</v>
      </c>
      <c r="J78" s="4">
        <v>6.7379999999999995</v>
      </c>
      <c r="K78" s="4">
        <v>40.225435956597231</v>
      </c>
      <c r="L78" s="4">
        <v>13.9830671</v>
      </c>
      <c r="M78" s="4">
        <v>3.3561787457203178</v>
      </c>
      <c r="N78" s="4">
        <v>-19.065999999999999</v>
      </c>
      <c r="O78" s="4">
        <v>6.7880000000000003</v>
      </c>
      <c r="P78" s="4">
        <v>40.253744545774651</v>
      </c>
      <c r="Q78" s="4">
        <v>14.103194894366199</v>
      </c>
      <c r="R78" s="4">
        <v>3.3299333688742854</v>
      </c>
      <c r="S78" s="4">
        <v>-19.3</v>
      </c>
      <c r="T78" s="4">
        <v>6.9</v>
      </c>
      <c r="U78" s="4">
        <v>41.5</v>
      </c>
      <c r="V78" s="4">
        <v>14.4</v>
      </c>
      <c r="W78" s="4">
        <v>8.5</v>
      </c>
      <c r="X78" s="4">
        <v>0.2</v>
      </c>
      <c r="Y78" s="6">
        <v>3.4</v>
      </c>
      <c r="Z78" s="20">
        <v>561</v>
      </c>
      <c r="AA78" s="20">
        <v>166</v>
      </c>
      <c r="AB78" s="7">
        <v>-19.228378800000002</v>
      </c>
      <c r="AC78" s="7">
        <v>6.961265</v>
      </c>
      <c r="AD78" s="7">
        <v>41.769038219086021</v>
      </c>
      <c r="AE78" s="7">
        <v>14.453738870967744</v>
      </c>
      <c r="AF78" s="4">
        <v>8.1192047999999986</v>
      </c>
      <c r="AG78" s="7">
        <v>0.18267775053763444</v>
      </c>
      <c r="AH78" s="7">
        <v>3.370080172716492</v>
      </c>
      <c r="AI78" s="8">
        <v>610.42799312624857</v>
      </c>
      <c r="AJ78" s="8">
        <v>181.13159386181783</v>
      </c>
    </row>
    <row r="79" spans="1:36">
      <c r="A79" s="2" t="s">
        <v>133</v>
      </c>
      <c r="B79" s="2" t="s">
        <v>45</v>
      </c>
      <c r="C79" s="23" t="s">
        <v>40</v>
      </c>
      <c r="D79" s="3" t="s">
        <v>38</v>
      </c>
      <c r="E79" s="3" t="s">
        <v>35</v>
      </c>
      <c r="F79" s="34">
        <f t="shared" si="4"/>
        <v>-20.184666666666669</v>
      </c>
      <c r="G79" s="34">
        <f t="shared" si="5"/>
        <v>7.5270000000000001</v>
      </c>
      <c r="H79" s="34">
        <f t="shared" si="3"/>
        <v>13.2</v>
      </c>
      <c r="I79" s="4">
        <v>-20.241</v>
      </c>
      <c r="J79" s="4">
        <v>7.5120000000000005</v>
      </c>
      <c r="K79" s="4">
        <v>42.286507483188522</v>
      </c>
      <c r="L79" s="4">
        <v>15.010077852742096</v>
      </c>
      <c r="M79" s="4">
        <v>3.2867421738437921</v>
      </c>
      <c r="N79" s="4">
        <v>-20.113</v>
      </c>
      <c r="O79" s="4">
        <v>7.4689999999999994</v>
      </c>
      <c r="P79" s="4">
        <v>46.039863997283504</v>
      </c>
      <c r="Q79" s="4">
        <v>15.946647155019866</v>
      </c>
      <c r="R79" s="4">
        <v>3.3683050155947498</v>
      </c>
      <c r="S79" s="5">
        <v>-20.2</v>
      </c>
      <c r="T79" s="5">
        <v>7.6</v>
      </c>
      <c r="U79" s="5">
        <v>44.6</v>
      </c>
      <c r="V79" s="5">
        <v>15.5</v>
      </c>
      <c r="W79" s="5">
        <v>13.2</v>
      </c>
      <c r="X79" s="5">
        <v>0.22</v>
      </c>
      <c r="Y79" s="5">
        <v>3.4</v>
      </c>
      <c r="Z79" s="19">
        <v>541</v>
      </c>
      <c r="AA79" s="19">
        <v>161</v>
      </c>
      <c r="AB79" s="5" t="s">
        <v>67</v>
      </c>
      <c r="AC79" s="5" t="s">
        <v>67</v>
      </c>
      <c r="AD79" s="5" t="s">
        <v>67</v>
      </c>
      <c r="AE79" s="5" t="s">
        <v>67</v>
      </c>
      <c r="AF79" s="5" t="s">
        <v>67</v>
      </c>
      <c r="AG79" s="5" t="s">
        <v>67</v>
      </c>
      <c r="AH79" s="5" t="s">
        <v>67</v>
      </c>
      <c r="AI79" s="5" t="s">
        <v>67</v>
      </c>
      <c r="AJ79" s="5" t="s">
        <v>67</v>
      </c>
    </row>
    <row r="80" spans="1:36">
      <c r="A80" s="2" t="s">
        <v>134</v>
      </c>
      <c r="B80" s="2" t="s">
        <v>64</v>
      </c>
      <c r="C80" s="23" t="s">
        <v>33</v>
      </c>
      <c r="D80" s="3" t="s">
        <v>38</v>
      </c>
      <c r="E80" s="3" t="s">
        <v>35</v>
      </c>
      <c r="F80" s="34">
        <f t="shared" si="4"/>
        <v>-20.513000000000002</v>
      </c>
      <c r="G80" s="34">
        <f t="shared" si="5"/>
        <v>4.9723333333333333</v>
      </c>
      <c r="H80" s="34">
        <f t="shared" si="3"/>
        <v>8.3000000000000007</v>
      </c>
      <c r="I80" s="4">
        <v>-20.425999999999998</v>
      </c>
      <c r="J80" s="4">
        <v>4.9429999999999996</v>
      </c>
      <c r="K80" s="4">
        <v>38.512981392898567</v>
      </c>
      <c r="L80" s="4">
        <v>13.46685350031027</v>
      </c>
      <c r="M80" s="4">
        <v>3.3364741850411481</v>
      </c>
      <c r="N80" s="4">
        <v>-20.513000000000002</v>
      </c>
      <c r="O80" s="4">
        <v>4.8739999999999997</v>
      </c>
      <c r="P80" s="4">
        <v>41.303949032764898</v>
      </c>
      <c r="Q80" s="4">
        <v>14.411143398023288</v>
      </c>
      <c r="R80" s="4">
        <v>3.3437969808307395</v>
      </c>
      <c r="S80" s="5">
        <v>-20.6</v>
      </c>
      <c r="T80" s="5">
        <v>5.0999999999999996</v>
      </c>
      <c r="U80" s="5">
        <v>40.1</v>
      </c>
      <c r="V80" s="5">
        <v>13.9</v>
      </c>
      <c r="W80" s="5">
        <v>8.3000000000000007</v>
      </c>
      <c r="X80" s="5">
        <v>0.17</v>
      </c>
      <c r="Y80" s="5">
        <v>3.4</v>
      </c>
      <c r="Z80" s="19">
        <v>636</v>
      </c>
      <c r="AA80" s="19">
        <v>189</v>
      </c>
      <c r="AB80" s="5" t="s">
        <v>67</v>
      </c>
      <c r="AC80" s="5" t="s">
        <v>67</v>
      </c>
      <c r="AD80" s="5" t="s">
        <v>67</v>
      </c>
      <c r="AE80" s="5" t="s">
        <v>67</v>
      </c>
      <c r="AF80" s="5" t="s">
        <v>67</v>
      </c>
      <c r="AG80" s="5" t="s">
        <v>67</v>
      </c>
      <c r="AH80" s="5" t="s">
        <v>67</v>
      </c>
      <c r="AI80" s="5" t="s">
        <v>67</v>
      </c>
      <c r="AJ80" s="5" t="s">
        <v>67</v>
      </c>
    </row>
    <row r="81" spans="1:36">
      <c r="A81" s="2" t="s">
        <v>135</v>
      </c>
      <c r="B81" s="2" t="s">
        <v>32</v>
      </c>
      <c r="C81" s="23" t="s">
        <v>40</v>
      </c>
      <c r="D81" s="3" t="s">
        <v>136</v>
      </c>
      <c r="E81" s="3" t="s">
        <v>35</v>
      </c>
      <c r="F81" s="34">
        <f t="shared" si="4"/>
        <v>-20.385333333333335</v>
      </c>
      <c r="G81" s="34">
        <f t="shared" si="5"/>
        <v>5.6756666666666673</v>
      </c>
      <c r="H81" s="34">
        <f t="shared" ref="H81:H98" si="6">AVERAGE(W81,AF81)</f>
        <v>11</v>
      </c>
      <c r="I81" s="4">
        <v>-20.338000000000001</v>
      </c>
      <c r="J81" s="4">
        <v>5.6920000000000002</v>
      </c>
      <c r="K81" s="4">
        <v>42.892152967328776</v>
      </c>
      <c r="L81" s="4">
        <v>15.41835605505438</v>
      </c>
      <c r="M81" s="4">
        <v>3.245536819255721</v>
      </c>
      <c r="N81" s="4">
        <v>-20.318000000000001</v>
      </c>
      <c r="O81" s="4">
        <v>5.6349999999999998</v>
      </c>
      <c r="P81" s="4">
        <v>45.897919777473938</v>
      </c>
      <c r="Q81" s="4">
        <v>16.909547018229166</v>
      </c>
      <c r="R81" s="4">
        <v>3.1667063556541084</v>
      </c>
      <c r="S81" s="5">
        <v>-20.5</v>
      </c>
      <c r="T81" s="5">
        <v>5.7</v>
      </c>
      <c r="U81" s="5">
        <v>43.9</v>
      </c>
      <c r="V81" s="5">
        <v>15.3</v>
      </c>
      <c r="W81" s="5">
        <v>11</v>
      </c>
      <c r="X81" s="5">
        <v>0.19</v>
      </c>
      <c r="Y81" s="5">
        <v>3.3</v>
      </c>
      <c r="Z81" s="19">
        <v>616</v>
      </c>
      <c r="AA81" s="19">
        <v>185</v>
      </c>
      <c r="AB81" s="5" t="s">
        <v>67</v>
      </c>
      <c r="AC81" s="5" t="s">
        <v>67</v>
      </c>
      <c r="AD81" s="5" t="s">
        <v>67</v>
      </c>
      <c r="AE81" s="5" t="s">
        <v>67</v>
      </c>
      <c r="AF81" s="5" t="s">
        <v>67</v>
      </c>
      <c r="AG81" s="5" t="s">
        <v>67</v>
      </c>
      <c r="AH81" s="5" t="s">
        <v>67</v>
      </c>
      <c r="AI81" s="5" t="s">
        <v>67</v>
      </c>
      <c r="AJ81" s="5" t="s">
        <v>67</v>
      </c>
    </row>
    <row r="82" spans="1:36">
      <c r="A82" s="2" t="s">
        <v>137</v>
      </c>
      <c r="B82" s="2" t="s">
        <v>32</v>
      </c>
      <c r="C82" s="23" t="s">
        <v>37</v>
      </c>
      <c r="D82" s="3" t="s">
        <v>53</v>
      </c>
      <c r="E82" s="3" t="s">
        <v>35</v>
      </c>
      <c r="F82" s="34">
        <f t="shared" si="4"/>
        <v>-20.861999999999998</v>
      </c>
      <c r="G82" s="34">
        <f t="shared" si="5"/>
        <v>6.480999999999999</v>
      </c>
      <c r="H82" s="34">
        <f t="shared" si="6"/>
        <v>10.9</v>
      </c>
      <c r="I82" s="4">
        <v>-20.603999999999999</v>
      </c>
      <c r="J82" s="4">
        <v>6.3360000000000003</v>
      </c>
      <c r="K82" s="4">
        <v>26.970429948082373</v>
      </c>
      <c r="L82" s="4">
        <v>9.7286416164272609</v>
      </c>
      <c r="M82" s="4">
        <v>3.234315852989845</v>
      </c>
      <c r="N82" s="4">
        <v>-20.782</v>
      </c>
      <c r="O82" s="4">
        <v>6.5069999999999997</v>
      </c>
      <c r="P82" s="4">
        <v>30.84802992255694</v>
      </c>
      <c r="Q82" s="4">
        <v>10.871185063242576</v>
      </c>
      <c r="R82" s="4">
        <v>3.3105283349590162</v>
      </c>
      <c r="S82" s="5">
        <v>-21.2</v>
      </c>
      <c r="T82" s="5">
        <v>6.6</v>
      </c>
      <c r="U82" s="5">
        <v>29.3</v>
      </c>
      <c r="V82" s="5">
        <v>10.4</v>
      </c>
      <c r="W82" s="5">
        <v>10.9</v>
      </c>
      <c r="X82" s="5">
        <v>0.15</v>
      </c>
      <c r="Y82" s="5">
        <v>3.3</v>
      </c>
      <c r="Z82" s="19">
        <v>510</v>
      </c>
      <c r="AA82" s="19">
        <v>155</v>
      </c>
      <c r="AB82" s="5" t="s">
        <v>67</v>
      </c>
      <c r="AC82" s="5" t="s">
        <v>67</v>
      </c>
      <c r="AD82" s="5" t="s">
        <v>67</v>
      </c>
      <c r="AE82" s="5" t="s">
        <v>67</v>
      </c>
      <c r="AF82" s="5" t="s">
        <v>67</v>
      </c>
      <c r="AG82" s="5" t="s">
        <v>67</v>
      </c>
      <c r="AH82" s="5" t="s">
        <v>67</v>
      </c>
      <c r="AI82" s="5" t="s">
        <v>67</v>
      </c>
      <c r="AJ82" s="5" t="s">
        <v>67</v>
      </c>
    </row>
    <row r="83" spans="1:36">
      <c r="A83" s="2" t="s">
        <v>138</v>
      </c>
      <c r="B83" s="2" t="s">
        <v>45</v>
      </c>
      <c r="C83" s="23" t="s">
        <v>33</v>
      </c>
      <c r="D83" s="3" t="s">
        <v>43</v>
      </c>
      <c r="E83" s="3" t="s">
        <v>35</v>
      </c>
      <c r="F83" s="34">
        <f t="shared" si="4"/>
        <v>-20.366666666666664</v>
      </c>
      <c r="G83" s="34">
        <f t="shared" si="5"/>
        <v>7.4623333333333335</v>
      </c>
      <c r="H83" s="34">
        <f t="shared" si="6"/>
        <v>10.3</v>
      </c>
      <c r="I83" s="4">
        <v>-20.178999999999998</v>
      </c>
      <c r="J83" s="4">
        <v>7.4189999999999996</v>
      </c>
      <c r="K83" s="4">
        <v>33.202114295698919</v>
      </c>
      <c r="L83" s="4">
        <v>11.7971886</v>
      </c>
      <c r="M83" s="4">
        <v>3.2834770309745198</v>
      </c>
      <c r="N83" s="4">
        <v>-20.121000000000002</v>
      </c>
      <c r="O83" s="4">
        <v>7.3680000000000003</v>
      </c>
      <c r="P83" s="4">
        <v>33.259167840909086</v>
      </c>
      <c r="Q83" s="4">
        <v>11.914155463203462</v>
      </c>
      <c r="R83" s="4">
        <v>3.2568284326675743</v>
      </c>
      <c r="S83" s="5">
        <v>-20.8</v>
      </c>
      <c r="T83" s="5">
        <v>7.6</v>
      </c>
      <c r="U83" s="5">
        <v>30.5</v>
      </c>
      <c r="V83" s="5">
        <v>10.9</v>
      </c>
      <c r="W83" s="5">
        <v>10.3</v>
      </c>
      <c r="X83" s="5">
        <v>0.14000000000000001</v>
      </c>
      <c r="Y83" s="5">
        <v>3.3</v>
      </c>
      <c r="Z83" s="19">
        <v>598</v>
      </c>
      <c r="AA83" s="19">
        <v>183</v>
      </c>
      <c r="AB83" s="5" t="s">
        <v>67</v>
      </c>
      <c r="AC83" s="5" t="s">
        <v>67</v>
      </c>
      <c r="AD83" s="5" t="s">
        <v>67</v>
      </c>
      <c r="AE83" s="5" t="s">
        <v>67</v>
      </c>
      <c r="AF83" s="5" t="s">
        <v>67</v>
      </c>
      <c r="AG83" s="5" t="s">
        <v>67</v>
      </c>
      <c r="AH83" s="5" t="s">
        <v>67</v>
      </c>
      <c r="AI83" s="5" t="s">
        <v>67</v>
      </c>
      <c r="AJ83" s="5" t="s">
        <v>67</v>
      </c>
    </row>
    <row r="84" spans="1:36">
      <c r="A84" s="2" t="s">
        <v>139</v>
      </c>
      <c r="B84" s="2" t="s">
        <v>32</v>
      </c>
      <c r="C84" s="23" t="s">
        <v>33</v>
      </c>
      <c r="D84" s="3" t="s">
        <v>38</v>
      </c>
      <c r="E84" s="3" t="s">
        <v>35</v>
      </c>
      <c r="F84" s="34">
        <f t="shared" si="4"/>
        <v>-19.079666666666668</v>
      </c>
      <c r="G84" s="34">
        <f t="shared" si="5"/>
        <v>7.5973333333333342</v>
      </c>
      <c r="H84" s="34">
        <f t="shared" si="6"/>
        <v>9.6999999999999993</v>
      </c>
      <c r="I84" s="4">
        <v>-19.006999999999998</v>
      </c>
      <c r="J84" s="4">
        <v>7.66</v>
      </c>
      <c r="K84" s="4">
        <v>39.782837341876018</v>
      </c>
      <c r="L84" s="4">
        <v>13.966369795192149</v>
      </c>
      <c r="M84" s="4">
        <v>3.3232191514775069</v>
      </c>
      <c r="N84" s="4">
        <v>-18.932000000000002</v>
      </c>
      <c r="O84" s="4">
        <v>7.532</v>
      </c>
      <c r="P84" s="4">
        <v>40.568773298506564</v>
      </c>
      <c r="Q84" s="4">
        <v>13.668519500699899</v>
      </c>
      <c r="R84" s="4">
        <v>3.4627183147315912</v>
      </c>
      <c r="S84" s="5">
        <v>-19.3</v>
      </c>
      <c r="T84" s="5">
        <v>7.6</v>
      </c>
      <c r="U84" s="5">
        <v>37.1</v>
      </c>
      <c r="V84" s="5">
        <v>13.2</v>
      </c>
      <c r="W84" s="5">
        <v>9.6999999999999993</v>
      </c>
      <c r="X84" s="5">
        <v>0.16</v>
      </c>
      <c r="Y84" s="5">
        <v>3.3</v>
      </c>
      <c r="Z84" s="19">
        <v>606</v>
      </c>
      <c r="AA84" s="19">
        <v>184</v>
      </c>
      <c r="AB84" s="5" t="s">
        <v>67</v>
      </c>
      <c r="AC84" s="5" t="s">
        <v>67</v>
      </c>
      <c r="AD84" s="5" t="s">
        <v>67</v>
      </c>
      <c r="AE84" s="5" t="s">
        <v>67</v>
      </c>
      <c r="AF84" s="5" t="s">
        <v>67</v>
      </c>
      <c r="AG84" s="5" t="s">
        <v>67</v>
      </c>
      <c r="AH84" s="5" t="s">
        <v>67</v>
      </c>
      <c r="AI84" s="5" t="s">
        <v>67</v>
      </c>
      <c r="AJ84" s="5" t="s">
        <v>67</v>
      </c>
    </row>
    <row r="85" spans="1:36">
      <c r="A85" s="2" t="s">
        <v>140</v>
      </c>
      <c r="B85" s="2" t="s">
        <v>32</v>
      </c>
      <c r="C85" s="23" t="s">
        <v>33</v>
      </c>
      <c r="D85" s="3" t="s">
        <v>38</v>
      </c>
      <c r="E85" s="3" t="s">
        <v>35</v>
      </c>
      <c r="F85" s="34">
        <f t="shared" si="4"/>
        <v>-19.052999999999997</v>
      </c>
      <c r="G85" s="34">
        <f t="shared" si="5"/>
        <v>8.3446666666666669</v>
      </c>
      <c r="H85" s="34">
        <f t="shared" si="6"/>
        <v>9.9</v>
      </c>
      <c r="I85" s="4">
        <v>-18.936999999999998</v>
      </c>
      <c r="J85" s="4">
        <v>8.2550000000000008</v>
      </c>
      <c r="K85" s="4">
        <v>42.084311313104109</v>
      </c>
      <c r="L85" s="4">
        <v>15.153920894527376</v>
      </c>
      <c r="M85" s="4">
        <v>3.2399773454493808</v>
      </c>
      <c r="N85" s="4">
        <v>-18.922000000000001</v>
      </c>
      <c r="O85" s="4">
        <v>8.2789999999999999</v>
      </c>
      <c r="P85" s="4">
        <v>47.472188936540881</v>
      </c>
      <c r="Q85" s="4">
        <v>15.98662592393071</v>
      </c>
      <c r="R85" s="4">
        <v>3.4644094085072696</v>
      </c>
      <c r="S85" s="5">
        <v>-19.3</v>
      </c>
      <c r="T85" s="5">
        <v>8.5</v>
      </c>
      <c r="U85" s="5">
        <v>42.9</v>
      </c>
      <c r="V85" s="5">
        <v>15.1</v>
      </c>
      <c r="W85" s="5">
        <v>9.9</v>
      </c>
      <c r="X85" s="5">
        <v>0.18</v>
      </c>
      <c r="Y85" s="5">
        <v>3.3</v>
      </c>
      <c r="Z85" s="19">
        <v>619</v>
      </c>
      <c r="AA85" s="19">
        <v>188</v>
      </c>
      <c r="AB85" s="5" t="s">
        <v>67</v>
      </c>
      <c r="AC85" s="5" t="s">
        <v>67</v>
      </c>
      <c r="AD85" s="5" t="s">
        <v>67</v>
      </c>
      <c r="AE85" s="5" t="s">
        <v>67</v>
      </c>
      <c r="AF85" s="5" t="s">
        <v>67</v>
      </c>
      <c r="AG85" s="5" t="s">
        <v>67</v>
      </c>
      <c r="AH85" s="5" t="s">
        <v>67</v>
      </c>
      <c r="AI85" s="5" t="s">
        <v>67</v>
      </c>
      <c r="AJ85" s="5" t="s">
        <v>67</v>
      </c>
    </row>
    <row r="86" spans="1:36">
      <c r="A86" s="2" t="s">
        <v>141</v>
      </c>
      <c r="B86" s="2" t="s">
        <v>45</v>
      </c>
      <c r="C86" s="23" t="s">
        <v>40</v>
      </c>
      <c r="D86" s="3" t="s">
        <v>53</v>
      </c>
      <c r="E86" s="3" t="s">
        <v>35</v>
      </c>
      <c r="F86" s="34">
        <f t="shared" si="4"/>
        <v>-20.21833333333333</v>
      </c>
      <c r="G86" s="34">
        <f t="shared" si="5"/>
        <v>5.1110000000000007</v>
      </c>
      <c r="H86" s="34">
        <f t="shared" si="6"/>
        <v>12.4</v>
      </c>
      <c r="I86" s="4">
        <v>-20.210999999999999</v>
      </c>
      <c r="J86" s="4">
        <v>5.0380000000000003</v>
      </c>
      <c r="K86" s="4">
        <v>44.540352453619647</v>
      </c>
      <c r="L86" s="4">
        <v>16.090456320129906</v>
      </c>
      <c r="M86" s="4">
        <v>3.229475940645453</v>
      </c>
      <c r="N86" s="4">
        <v>-20.044</v>
      </c>
      <c r="O86" s="4">
        <v>4.9950000000000001</v>
      </c>
      <c r="P86" s="4">
        <v>45.856592693607148</v>
      </c>
      <c r="Q86" s="4">
        <v>16.17225874433182</v>
      </c>
      <c r="R86" s="4">
        <v>3.3080941834538957</v>
      </c>
      <c r="S86" s="5">
        <v>-20.399999999999999</v>
      </c>
      <c r="T86" s="5">
        <v>5.3</v>
      </c>
      <c r="U86" s="5">
        <v>43.6</v>
      </c>
      <c r="V86" s="5">
        <v>15.2</v>
      </c>
      <c r="W86" s="5">
        <v>12.4</v>
      </c>
      <c r="X86" s="5">
        <v>0.15</v>
      </c>
      <c r="Y86" s="5">
        <v>3.3</v>
      </c>
      <c r="Z86" s="19">
        <v>756</v>
      </c>
      <c r="AA86" s="19">
        <v>227</v>
      </c>
      <c r="AB86" s="5" t="s">
        <v>67</v>
      </c>
      <c r="AC86" s="5" t="s">
        <v>67</v>
      </c>
      <c r="AD86" s="5" t="s">
        <v>67</v>
      </c>
      <c r="AE86" s="5" t="s">
        <v>67</v>
      </c>
      <c r="AF86" s="5" t="s">
        <v>67</v>
      </c>
      <c r="AG86" s="5" t="s">
        <v>67</v>
      </c>
      <c r="AH86" s="5" t="s">
        <v>67</v>
      </c>
      <c r="AI86" s="5" t="s">
        <v>67</v>
      </c>
      <c r="AJ86" s="5" t="s">
        <v>67</v>
      </c>
    </row>
    <row r="87" spans="1:36">
      <c r="A87" s="2" t="s">
        <v>142</v>
      </c>
      <c r="B87" s="2" t="s">
        <v>45</v>
      </c>
      <c r="C87" s="23" t="s">
        <v>40</v>
      </c>
      <c r="D87" s="3" t="s">
        <v>53</v>
      </c>
      <c r="E87" s="3" t="s">
        <v>35</v>
      </c>
      <c r="F87" s="34">
        <f t="shared" si="4"/>
        <v>-20.528666666666666</v>
      </c>
      <c r="G87" s="34">
        <f t="shared" si="5"/>
        <v>4.3016666666666667</v>
      </c>
      <c r="H87" s="34">
        <f t="shared" si="6"/>
        <v>9.6999999999999993</v>
      </c>
      <c r="I87" s="4">
        <v>-20.483999999999998</v>
      </c>
      <c r="J87" s="4">
        <v>4.335</v>
      </c>
      <c r="K87" s="4">
        <v>42.909742421931313</v>
      </c>
      <c r="L87" s="4">
        <v>15.237253175107488</v>
      </c>
      <c r="M87" s="4">
        <v>3.2854585221471337</v>
      </c>
      <c r="N87" s="4">
        <v>-20.402000000000001</v>
      </c>
      <c r="O87" s="4">
        <v>4.2699999999999996</v>
      </c>
      <c r="P87" s="4">
        <v>44.821144815031893</v>
      </c>
      <c r="Q87" s="4">
        <v>15.474898309691183</v>
      </c>
      <c r="R87" s="4">
        <v>3.3791067044824041</v>
      </c>
      <c r="S87" s="5">
        <v>-20.7</v>
      </c>
      <c r="T87" s="5">
        <v>4.3</v>
      </c>
      <c r="U87" s="5">
        <v>42.4</v>
      </c>
      <c r="V87" s="5">
        <v>14.4</v>
      </c>
      <c r="W87" s="5">
        <v>9.6999999999999993</v>
      </c>
      <c r="X87" s="5">
        <v>0.24</v>
      </c>
      <c r="Y87" s="5">
        <v>3.4</v>
      </c>
      <c r="Z87" s="19">
        <v>480</v>
      </c>
      <c r="AA87" s="19">
        <v>140</v>
      </c>
      <c r="AB87" s="5" t="s">
        <v>67</v>
      </c>
      <c r="AC87" s="5" t="s">
        <v>67</v>
      </c>
      <c r="AD87" s="5" t="s">
        <v>67</v>
      </c>
      <c r="AE87" s="5" t="s">
        <v>67</v>
      </c>
      <c r="AF87" s="5" t="s">
        <v>67</v>
      </c>
      <c r="AG87" s="5" t="s">
        <v>67</v>
      </c>
      <c r="AH87" s="5" t="s">
        <v>67</v>
      </c>
      <c r="AI87" s="5" t="s">
        <v>67</v>
      </c>
      <c r="AJ87" s="5" t="s">
        <v>67</v>
      </c>
    </row>
    <row r="88" spans="1:36">
      <c r="A88" s="2" t="s">
        <v>143</v>
      </c>
      <c r="B88" s="2" t="s">
        <v>71</v>
      </c>
      <c r="C88" s="23" t="s">
        <v>37</v>
      </c>
      <c r="D88" s="3" t="s">
        <v>80</v>
      </c>
      <c r="E88" s="3" t="s">
        <v>35</v>
      </c>
      <c r="F88" s="34">
        <f t="shared" si="4"/>
        <v>-20.386333333333337</v>
      </c>
      <c r="G88" s="34">
        <f t="shared" si="5"/>
        <v>5.7800000000000011</v>
      </c>
      <c r="H88" s="34">
        <f t="shared" si="6"/>
        <v>8.5</v>
      </c>
      <c r="I88" s="4">
        <v>-20.379000000000001</v>
      </c>
      <c r="J88" s="4">
        <v>5.7840000000000007</v>
      </c>
      <c r="K88" s="4">
        <v>39.127823217075651</v>
      </c>
      <c r="L88" s="4">
        <v>13.895343281060732</v>
      </c>
      <c r="M88" s="4">
        <v>3.2852102718675682</v>
      </c>
      <c r="N88" s="4">
        <v>-20.28</v>
      </c>
      <c r="O88" s="4">
        <v>5.6559999999999997</v>
      </c>
      <c r="P88" s="4">
        <v>45.380145272469477</v>
      </c>
      <c r="Q88" s="4">
        <v>16.348128591251481</v>
      </c>
      <c r="R88" s="4">
        <v>3.2385052207669913</v>
      </c>
      <c r="S88" s="5">
        <v>-20.5</v>
      </c>
      <c r="T88" s="5">
        <v>5.9</v>
      </c>
      <c r="U88" s="5">
        <v>40.6</v>
      </c>
      <c r="V88" s="5">
        <v>14.1</v>
      </c>
      <c r="W88" s="5">
        <v>8.5</v>
      </c>
      <c r="X88" s="5">
        <v>0.15</v>
      </c>
      <c r="Y88" s="5">
        <v>3.4</v>
      </c>
      <c r="Z88" s="19">
        <v>718</v>
      </c>
      <c r="AA88" s="19">
        <v>214</v>
      </c>
      <c r="AB88" s="5" t="s">
        <v>67</v>
      </c>
      <c r="AC88" s="5" t="s">
        <v>67</v>
      </c>
      <c r="AD88" s="5" t="s">
        <v>67</v>
      </c>
      <c r="AE88" s="5" t="s">
        <v>67</v>
      </c>
      <c r="AF88" s="5" t="s">
        <v>67</v>
      </c>
      <c r="AG88" s="5" t="s">
        <v>67</v>
      </c>
      <c r="AH88" s="5" t="s">
        <v>67</v>
      </c>
      <c r="AI88" s="5" t="s">
        <v>67</v>
      </c>
      <c r="AJ88" s="5" t="s">
        <v>67</v>
      </c>
    </row>
    <row r="89" spans="1:36">
      <c r="A89" s="2" t="s">
        <v>144</v>
      </c>
      <c r="B89" s="2" t="s">
        <v>73</v>
      </c>
      <c r="C89" s="23" t="s">
        <v>33</v>
      </c>
      <c r="D89" s="3" t="s">
        <v>38</v>
      </c>
      <c r="E89" s="3" t="s">
        <v>35</v>
      </c>
      <c r="F89" s="34">
        <f t="shared" si="4"/>
        <v>-19.604333333333333</v>
      </c>
      <c r="G89" s="34">
        <f t="shared" si="5"/>
        <v>6.7740000000000009</v>
      </c>
      <c r="H89" s="34">
        <f t="shared" si="6"/>
        <v>8</v>
      </c>
      <c r="I89" s="4">
        <v>-19.489000000000001</v>
      </c>
      <c r="J89" s="4">
        <v>6.7469999999999999</v>
      </c>
      <c r="K89" s="4">
        <v>33.969076610567711</v>
      </c>
      <c r="L89" s="4">
        <v>12.245911609413424</v>
      </c>
      <c r="M89" s="4">
        <v>3.2362300479064827</v>
      </c>
      <c r="N89" s="4">
        <v>-19.423999999999999</v>
      </c>
      <c r="O89" s="4">
        <v>6.6749999999999998</v>
      </c>
      <c r="P89" s="4">
        <v>33.346987499999997</v>
      </c>
      <c r="Q89" s="4">
        <v>11.8036843</v>
      </c>
      <c r="R89" s="4">
        <v>3.295989246922463</v>
      </c>
      <c r="S89" s="5">
        <v>-19.899999999999999</v>
      </c>
      <c r="T89" s="5">
        <v>6.9</v>
      </c>
      <c r="U89" s="5">
        <v>33.9</v>
      </c>
      <c r="V89" s="5">
        <v>11.5</v>
      </c>
      <c r="W89" s="5">
        <v>8</v>
      </c>
      <c r="X89" s="5">
        <v>0.13</v>
      </c>
      <c r="Y89" s="5">
        <v>3.4</v>
      </c>
      <c r="Z89" s="19">
        <v>696</v>
      </c>
      <c r="AA89" s="19">
        <v>203</v>
      </c>
      <c r="AB89" s="5" t="s">
        <v>67</v>
      </c>
      <c r="AC89" s="5" t="s">
        <v>67</v>
      </c>
      <c r="AD89" s="5" t="s">
        <v>67</v>
      </c>
      <c r="AE89" s="5" t="s">
        <v>67</v>
      </c>
      <c r="AF89" s="5" t="s">
        <v>67</v>
      </c>
      <c r="AG89" s="5" t="s">
        <v>67</v>
      </c>
      <c r="AH89" s="5" t="s">
        <v>67</v>
      </c>
      <c r="AI89" s="5" t="s">
        <v>67</v>
      </c>
      <c r="AJ89" s="5" t="s">
        <v>67</v>
      </c>
    </row>
    <row r="90" spans="1:36">
      <c r="A90" s="2" t="s">
        <v>145</v>
      </c>
      <c r="B90" s="2" t="s">
        <v>32</v>
      </c>
      <c r="C90" s="23" t="s">
        <v>37</v>
      </c>
      <c r="D90" s="3" t="s">
        <v>46</v>
      </c>
      <c r="E90" s="3" t="s">
        <v>35</v>
      </c>
      <c r="F90" s="34">
        <f t="shared" si="4"/>
        <v>-20.841333333333335</v>
      </c>
      <c r="G90" s="34">
        <f t="shared" si="5"/>
        <v>6.7979999999999992</v>
      </c>
      <c r="H90" s="34">
        <f t="shared" si="6"/>
        <v>16.399999999999999</v>
      </c>
      <c r="I90" s="4">
        <v>-20.670999999999999</v>
      </c>
      <c r="J90" s="4">
        <v>6.7789999999999999</v>
      </c>
      <c r="K90" s="4">
        <v>30.957005441098481</v>
      </c>
      <c r="L90" s="4">
        <v>11.055338911917231</v>
      </c>
      <c r="M90" s="4">
        <v>3.2668835005334542</v>
      </c>
      <c r="N90" s="4">
        <v>-20.653000000000002</v>
      </c>
      <c r="O90" s="4">
        <v>6.7149999999999999</v>
      </c>
      <c r="P90" s="4">
        <v>31.435285431232231</v>
      </c>
      <c r="Q90" s="4">
        <v>11.488845686525545</v>
      </c>
      <c r="R90" s="4">
        <v>3.1921829724894093</v>
      </c>
      <c r="S90" s="5">
        <v>-21.2</v>
      </c>
      <c r="T90" s="5">
        <v>6.9</v>
      </c>
      <c r="U90" s="5">
        <v>27.4</v>
      </c>
      <c r="V90" s="5">
        <v>9.6999999999999993</v>
      </c>
      <c r="W90" s="5">
        <v>16.399999999999999</v>
      </c>
      <c r="X90" s="5">
        <v>0.11</v>
      </c>
      <c r="Y90" s="5">
        <v>3.3</v>
      </c>
      <c r="Z90" s="19">
        <v>636</v>
      </c>
      <c r="AA90" s="19">
        <v>193</v>
      </c>
      <c r="AB90" s="5" t="s">
        <v>67</v>
      </c>
      <c r="AC90" s="5" t="s">
        <v>67</v>
      </c>
      <c r="AD90" s="5" t="s">
        <v>67</v>
      </c>
      <c r="AE90" s="5" t="s">
        <v>67</v>
      </c>
      <c r="AF90" s="5" t="s">
        <v>67</v>
      </c>
      <c r="AG90" s="5" t="s">
        <v>67</v>
      </c>
      <c r="AH90" s="5" t="s">
        <v>67</v>
      </c>
      <c r="AI90" s="5" t="s">
        <v>67</v>
      </c>
      <c r="AJ90" s="5" t="s">
        <v>67</v>
      </c>
    </row>
    <row r="91" spans="1:36">
      <c r="A91" s="9" t="s">
        <v>146</v>
      </c>
      <c r="B91" s="2" t="s">
        <v>64</v>
      </c>
      <c r="C91" s="23" t="s">
        <v>33</v>
      </c>
      <c r="D91" s="9" t="s">
        <v>38</v>
      </c>
      <c r="E91" s="3" t="s">
        <v>58</v>
      </c>
      <c r="F91" s="34">
        <f t="shared" si="4"/>
        <v>-19.778034925</v>
      </c>
      <c r="G91" s="34">
        <f t="shared" si="5"/>
        <v>8.5967207000000005</v>
      </c>
      <c r="H91" s="34">
        <f t="shared" si="6"/>
        <v>4.0378534000000004</v>
      </c>
      <c r="I91" s="4">
        <v>-19.713999999999999</v>
      </c>
      <c r="J91" s="4">
        <v>8.67</v>
      </c>
      <c r="K91" s="4">
        <v>47.372138208795633</v>
      </c>
      <c r="L91" s="4">
        <v>17.014271988422536</v>
      </c>
      <c r="M91" s="4">
        <v>3.2483018642462511</v>
      </c>
      <c r="N91" s="4">
        <v>-19.765000000000001</v>
      </c>
      <c r="O91" s="4">
        <v>8.4139999999999997</v>
      </c>
      <c r="P91" s="4">
        <v>53.20398310543267</v>
      </c>
      <c r="Q91" s="4">
        <v>18.596038643653486</v>
      </c>
      <c r="R91" s="4">
        <v>3.337878096809423</v>
      </c>
      <c r="S91" s="13">
        <v>-19.775660799999997</v>
      </c>
      <c r="T91" s="13">
        <v>8.6126009999999997</v>
      </c>
      <c r="U91" s="13">
        <v>41.999534171122988</v>
      </c>
      <c r="V91" s="13">
        <v>14.608716445855617</v>
      </c>
      <c r="W91" s="11">
        <v>4.3229638000000001</v>
      </c>
      <c r="X91" s="13">
        <v>0.18049157660427806</v>
      </c>
      <c r="Y91" s="13">
        <v>3.3527284188324553</v>
      </c>
      <c r="Z91" s="14">
        <v>621.23105287963085</v>
      </c>
      <c r="AA91" s="14">
        <v>185.29119429720066</v>
      </c>
      <c r="AB91" s="13">
        <v>-19.8574789</v>
      </c>
      <c r="AC91" s="13">
        <v>8.6902818000000011</v>
      </c>
      <c r="AD91" s="13">
        <v>42.286458777089777</v>
      </c>
      <c r="AE91" s="13">
        <v>14.661439946594426</v>
      </c>
      <c r="AF91" s="11">
        <v>3.7527430000000002</v>
      </c>
      <c r="AG91" s="13">
        <v>0.17967680634674921</v>
      </c>
      <c r="AH91" s="13">
        <v>3.3634939674711672</v>
      </c>
      <c r="AI91" s="14">
        <v>628.31137005878816</v>
      </c>
      <c r="AJ91" s="14">
        <v>186.8031803045516</v>
      </c>
    </row>
    <row r="92" spans="1:36">
      <c r="A92" s="2" t="s">
        <v>147</v>
      </c>
      <c r="B92" s="2" t="s">
        <v>45</v>
      </c>
      <c r="C92" s="23" t="s">
        <v>40</v>
      </c>
      <c r="D92" s="3" t="s">
        <v>53</v>
      </c>
      <c r="E92" s="3" t="s">
        <v>35</v>
      </c>
      <c r="F92" s="34">
        <f t="shared" si="4"/>
        <v>-19.587</v>
      </c>
      <c r="G92" s="34">
        <f t="shared" si="5"/>
        <v>4.6626666666666665</v>
      </c>
      <c r="H92" s="34">
        <f t="shared" si="6"/>
        <v>11.3</v>
      </c>
      <c r="I92" s="4">
        <v>-19.602</v>
      </c>
      <c r="J92" s="4">
        <v>4.7190000000000003</v>
      </c>
      <c r="K92" s="4">
        <v>42.683261677837891</v>
      </c>
      <c r="L92" s="4">
        <v>15.402628536398842</v>
      </c>
      <c r="M92" s="4">
        <v>3.2330284185530371</v>
      </c>
      <c r="N92" s="4">
        <v>-19.459</v>
      </c>
      <c r="O92" s="4">
        <v>4.569</v>
      </c>
      <c r="P92" s="4">
        <v>45.985559343893506</v>
      </c>
      <c r="Q92" s="4">
        <v>16.173144803527517</v>
      </c>
      <c r="R92" s="4">
        <v>3.3172160900418661</v>
      </c>
      <c r="S92" s="5">
        <v>-19.7</v>
      </c>
      <c r="T92" s="5">
        <v>4.7</v>
      </c>
      <c r="U92" s="5">
        <v>43.5</v>
      </c>
      <c r="V92" s="5">
        <v>15.2</v>
      </c>
      <c r="W92" s="5">
        <v>11.3</v>
      </c>
      <c r="X92" s="5">
        <v>0.2</v>
      </c>
      <c r="Y92" s="5">
        <v>3.3</v>
      </c>
      <c r="Z92" s="19">
        <v>570</v>
      </c>
      <c r="AA92" s="19">
        <v>171</v>
      </c>
      <c r="AB92" s="5" t="s">
        <v>67</v>
      </c>
      <c r="AC92" s="5" t="s">
        <v>67</v>
      </c>
      <c r="AD92" s="5" t="s">
        <v>67</v>
      </c>
      <c r="AE92" s="5" t="s">
        <v>67</v>
      </c>
      <c r="AF92" s="5" t="s">
        <v>67</v>
      </c>
      <c r="AG92" s="5" t="s">
        <v>67</v>
      </c>
      <c r="AH92" s="5" t="s">
        <v>67</v>
      </c>
      <c r="AI92" s="5" t="s">
        <v>67</v>
      </c>
      <c r="AJ92" s="5" t="s">
        <v>67</v>
      </c>
    </row>
    <row r="93" spans="1:36">
      <c r="A93" s="2" t="s">
        <v>148</v>
      </c>
      <c r="B93" s="2" t="s">
        <v>45</v>
      </c>
      <c r="C93" s="23" t="s">
        <v>37</v>
      </c>
      <c r="D93" s="9" t="s">
        <v>149</v>
      </c>
      <c r="E93" s="3" t="s">
        <v>58</v>
      </c>
      <c r="F93" s="34">
        <f t="shared" si="4"/>
        <v>-20.470333333333333</v>
      </c>
      <c r="G93" s="34">
        <f t="shared" si="5"/>
        <v>5.4136666666666668</v>
      </c>
      <c r="H93" s="34">
        <f t="shared" si="6"/>
        <v>10.9</v>
      </c>
      <c r="I93" s="4">
        <v>-20.885000000000002</v>
      </c>
      <c r="J93" s="4">
        <v>4.9219999999999997</v>
      </c>
      <c r="K93" s="4">
        <v>46.10343609489555</v>
      </c>
      <c r="L93" s="4">
        <v>16.766115068755614</v>
      </c>
      <c r="M93" s="4">
        <v>3.2080979294591701</v>
      </c>
      <c r="N93" s="4">
        <v>-20.826000000000001</v>
      </c>
      <c r="O93" s="4">
        <v>4.9189999999999996</v>
      </c>
      <c r="P93" s="4">
        <v>34.419667527351024</v>
      </c>
      <c r="Q93" s="4">
        <v>13.387843848003994</v>
      </c>
      <c r="R93" s="4">
        <v>2.9994580862438101</v>
      </c>
      <c r="S93" s="11">
        <v>-19.7</v>
      </c>
      <c r="T93" s="11">
        <v>6.4</v>
      </c>
      <c r="U93" s="11">
        <v>42.5</v>
      </c>
      <c r="V93" s="11">
        <v>14.9</v>
      </c>
      <c r="W93" s="11">
        <v>10.9</v>
      </c>
      <c r="X93" s="11">
        <v>0.18</v>
      </c>
      <c r="Y93" s="12">
        <v>3.3</v>
      </c>
      <c r="Z93" s="21">
        <v>614</v>
      </c>
      <c r="AA93" s="21">
        <v>185</v>
      </c>
      <c r="AB93" s="5" t="s">
        <v>67</v>
      </c>
      <c r="AC93" s="5" t="s">
        <v>67</v>
      </c>
      <c r="AD93" s="5" t="s">
        <v>67</v>
      </c>
      <c r="AE93" s="5" t="s">
        <v>67</v>
      </c>
      <c r="AF93" s="5" t="s">
        <v>67</v>
      </c>
      <c r="AG93" s="5" t="s">
        <v>67</v>
      </c>
      <c r="AH93" s="5" t="s">
        <v>67</v>
      </c>
      <c r="AI93" s="5" t="s">
        <v>67</v>
      </c>
      <c r="AJ93" s="5" t="s">
        <v>67</v>
      </c>
    </row>
    <row r="94" spans="1:36">
      <c r="A94" s="2" t="s">
        <v>150</v>
      </c>
      <c r="B94" s="2" t="s">
        <v>32</v>
      </c>
      <c r="C94" s="23" t="s">
        <v>40</v>
      </c>
      <c r="D94" s="3" t="s">
        <v>74</v>
      </c>
      <c r="E94" s="3" t="s">
        <v>35</v>
      </c>
      <c r="F94" s="34">
        <f t="shared" si="4"/>
        <v>-21.111998249999999</v>
      </c>
      <c r="G94" s="34">
        <f t="shared" si="5"/>
        <v>4.8190720999999996</v>
      </c>
      <c r="H94" s="34">
        <f t="shared" si="6"/>
        <v>10.651182749999997</v>
      </c>
      <c r="I94" s="4">
        <v>-21.075000000000003</v>
      </c>
      <c r="J94" s="4">
        <v>4.8339999999999996</v>
      </c>
      <c r="K94" s="4">
        <v>42.238962028727066</v>
      </c>
      <c r="L94" s="4">
        <v>15.077140626369939</v>
      </c>
      <c r="M94" s="4">
        <v>3.2684437612391473</v>
      </c>
      <c r="N94" s="4">
        <v>-21.015000000000001</v>
      </c>
      <c r="O94" s="4">
        <v>4.843</v>
      </c>
      <c r="P94" s="4">
        <v>45.72866697088498</v>
      </c>
      <c r="Q94" s="4">
        <v>16.582432542158518</v>
      </c>
      <c r="R94" s="4">
        <v>3.2172667237945629</v>
      </c>
      <c r="S94" s="6">
        <v>-21.2</v>
      </c>
      <c r="T94" s="6">
        <v>4.8</v>
      </c>
      <c r="U94" s="6">
        <v>43.4</v>
      </c>
      <c r="V94" s="6">
        <v>14.6</v>
      </c>
      <c r="W94" s="6">
        <v>10.5</v>
      </c>
      <c r="X94" s="4">
        <v>0.22</v>
      </c>
      <c r="Y94" s="6">
        <v>3.5</v>
      </c>
      <c r="Z94" s="20">
        <v>518</v>
      </c>
      <c r="AA94" s="20">
        <v>149</v>
      </c>
      <c r="AB94" s="7">
        <v>-21.157992999999998</v>
      </c>
      <c r="AC94" s="7">
        <v>4.7992884</v>
      </c>
      <c r="AD94" s="7">
        <v>44.622962622720905</v>
      </c>
      <c r="AE94" s="7">
        <v>14.888079845722304</v>
      </c>
      <c r="AF94" s="4">
        <v>10.802365499999993</v>
      </c>
      <c r="AG94" s="7">
        <v>0.22886124403927072</v>
      </c>
      <c r="AH94" s="7">
        <v>3.4953097878982522</v>
      </c>
      <c r="AI94" s="8">
        <v>520.53719520846471</v>
      </c>
      <c r="AJ94" s="8">
        <v>148.9244807458015</v>
      </c>
    </row>
    <row r="95" spans="1:36">
      <c r="A95" s="2" t="s">
        <v>151</v>
      </c>
      <c r="B95" s="2" t="s">
        <v>71</v>
      </c>
      <c r="C95" s="23" t="s">
        <v>33</v>
      </c>
      <c r="D95" s="3" t="s">
        <v>48</v>
      </c>
      <c r="E95" s="3" t="s">
        <v>35</v>
      </c>
      <c r="F95" s="34">
        <f t="shared" si="4"/>
        <v>-18.839666666666666</v>
      </c>
      <c r="G95" s="34">
        <f t="shared" si="5"/>
        <v>8.0403333333333347</v>
      </c>
      <c r="H95" s="34">
        <f t="shared" si="6"/>
        <v>9.1</v>
      </c>
      <c r="I95" s="4">
        <v>-18.82</v>
      </c>
      <c r="J95" s="4">
        <v>7.8890000000000002</v>
      </c>
      <c r="K95" s="4">
        <v>42.686189432508975</v>
      </c>
      <c r="L95" s="4">
        <v>15.414080665943258</v>
      </c>
      <c r="M95" s="4">
        <v>3.2308479870754363</v>
      </c>
      <c r="N95" s="4">
        <v>-18.798999999999999</v>
      </c>
      <c r="O95" s="4">
        <v>7.9319999999999995</v>
      </c>
      <c r="P95" s="4">
        <v>46.330187591278793</v>
      </c>
      <c r="Q95" s="4">
        <v>15.533215284906563</v>
      </c>
      <c r="R95" s="4">
        <v>3.4797613657618576</v>
      </c>
      <c r="S95" s="5">
        <v>-18.899999999999999</v>
      </c>
      <c r="T95" s="5">
        <v>8.3000000000000007</v>
      </c>
      <c r="U95" s="5">
        <v>45</v>
      </c>
      <c r="V95" s="5">
        <v>15.5</v>
      </c>
      <c r="W95" s="5">
        <v>9.1</v>
      </c>
      <c r="X95" s="5">
        <v>0.18</v>
      </c>
      <c r="Y95" s="5">
        <v>3.4</v>
      </c>
      <c r="Z95" s="19">
        <v>657</v>
      </c>
      <c r="AA95" s="19">
        <v>194</v>
      </c>
      <c r="AB95" s="5" t="s">
        <v>67</v>
      </c>
      <c r="AC95" s="5" t="s">
        <v>67</v>
      </c>
      <c r="AD95" s="5" t="s">
        <v>67</v>
      </c>
      <c r="AE95" s="5" t="s">
        <v>67</v>
      </c>
      <c r="AF95" s="5" t="s">
        <v>67</v>
      </c>
      <c r="AG95" s="5" t="s">
        <v>67</v>
      </c>
      <c r="AH95" s="5" t="s">
        <v>67</v>
      </c>
      <c r="AI95" s="5" t="s">
        <v>67</v>
      </c>
      <c r="AJ95" s="5" t="s">
        <v>67</v>
      </c>
    </row>
    <row r="96" spans="1:36">
      <c r="A96" s="2" t="s">
        <v>152</v>
      </c>
      <c r="B96" s="2" t="s">
        <v>73</v>
      </c>
      <c r="C96" s="23" t="s">
        <v>33</v>
      </c>
      <c r="D96" s="3" t="s">
        <v>48</v>
      </c>
      <c r="E96" s="3" t="s">
        <v>35</v>
      </c>
      <c r="F96" s="34">
        <f t="shared" si="4"/>
        <v>-19.693336925000001</v>
      </c>
      <c r="G96" s="34">
        <f t="shared" si="5"/>
        <v>7.4535862499999999</v>
      </c>
      <c r="H96" s="34">
        <f t="shared" si="6"/>
        <v>6.8801255999999986</v>
      </c>
      <c r="I96" s="4">
        <v>-19.649000000000001</v>
      </c>
      <c r="J96" s="4">
        <v>7.3089999999999993</v>
      </c>
      <c r="K96" s="4">
        <v>37.286056301707781</v>
      </c>
      <c r="L96" s="4">
        <v>13.202475700000001</v>
      </c>
      <c r="M96" s="4">
        <v>3.2948666236077218</v>
      </c>
      <c r="N96" s="4">
        <v>-19.533000000000001</v>
      </c>
      <c r="O96" s="4">
        <v>7.3460000000000001</v>
      </c>
      <c r="P96" s="4">
        <v>36.258312003984059</v>
      </c>
      <c r="Q96" s="4">
        <v>12.926931442231075</v>
      </c>
      <c r="R96" s="4">
        <v>3.2723436166167543</v>
      </c>
      <c r="S96" s="4">
        <v>-19.8</v>
      </c>
      <c r="T96" s="4">
        <v>7.6</v>
      </c>
      <c r="U96" s="4">
        <v>38</v>
      </c>
      <c r="V96" s="4">
        <v>13.1</v>
      </c>
      <c r="W96" s="4">
        <v>6.9</v>
      </c>
      <c r="X96" s="4">
        <v>0.18</v>
      </c>
      <c r="Y96" s="6">
        <v>3.4</v>
      </c>
      <c r="Z96" s="20">
        <v>565</v>
      </c>
      <c r="AA96" s="20">
        <v>167</v>
      </c>
      <c r="AB96" s="7">
        <v>-19.791347699999999</v>
      </c>
      <c r="AC96" s="7">
        <v>7.5593449999999995</v>
      </c>
      <c r="AD96" s="7">
        <v>38.66986434724091</v>
      </c>
      <c r="AE96" s="7">
        <v>13.329997685060567</v>
      </c>
      <c r="AF96" s="4">
        <v>6.8602511999999969</v>
      </c>
      <c r="AG96" s="7">
        <v>0.18630565814266489</v>
      </c>
      <c r="AH96" s="7">
        <v>3.3830509328479819</v>
      </c>
      <c r="AI96" s="8">
        <v>554.13071720485175</v>
      </c>
      <c r="AJ96" s="8">
        <v>163.79614974887866</v>
      </c>
    </row>
    <row r="97" spans="1:36">
      <c r="A97" s="2" t="s">
        <v>153</v>
      </c>
      <c r="B97" s="2" t="s">
        <v>73</v>
      </c>
      <c r="C97" s="23" t="s">
        <v>33</v>
      </c>
      <c r="D97" s="3" t="s">
        <v>48</v>
      </c>
      <c r="E97" s="3" t="s">
        <v>35</v>
      </c>
      <c r="F97" s="34">
        <f t="shared" si="4"/>
        <v>-19.834666666666667</v>
      </c>
      <c r="G97" s="34">
        <f t="shared" si="5"/>
        <v>7.8603333333333341</v>
      </c>
      <c r="H97" s="34">
        <f t="shared" si="6"/>
        <v>11.6</v>
      </c>
      <c r="I97" s="4">
        <v>-19.805</v>
      </c>
      <c r="J97" s="4">
        <v>7.8239999999999998</v>
      </c>
      <c r="K97" s="4">
        <v>40.628203538818845</v>
      </c>
      <c r="L97" s="4">
        <v>14.54389375611718</v>
      </c>
      <c r="M97" s="4">
        <v>3.2590700180827046</v>
      </c>
      <c r="N97" s="4">
        <v>-19.699000000000002</v>
      </c>
      <c r="O97" s="4">
        <v>7.8570000000000002</v>
      </c>
      <c r="P97" s="4">
        <v>40.834027928571423</v>
      </c>
      <c r="Q97" s="4">
        <v>14.3149263</v>
      </c>
      <c r="R97" s="4">
        <v>3.327973580117662</v>
      </c>
      <c r="S97" s="5">
        <v>-20</v>
      </c>
      <c r="T97" s="4">
        <v>7.9</v>
      </c>
      <c r="U97" s="4">
        <v>42</v>
      </c>
      <c r="V97" s="4">
        <v>14.2</v>
      </c>
      <c r="W97" s="4">
        <v>11.6</v>
      </c>
      <c r="X97" s="4">
        <v>0.16</v>
      </c>
      <c r="Y97" s="6">
        <v>3.4</v>
      </c>
      <c r="Z97" s="20">
        <v>692</v>
      </c>
      <c r="AA97" s="20">
        <v>202</v>
      </c>
      <c r="AB97" s="5" t="s">
        <v>67</v>
      </c>
      <c r="AC97" s="5" t="s">
        <v>67</v>
      </c>
      <c r="AD97" s="5" t="s">
        <v>67</v>
      </c>
      <c r="AE97" s="5" t="s">
        <v>67</v>
      </c>
      <c r="AF97" s="5" t="s">
        <v>67</v>
      </c>
      <c r="AG97" s="5" t="s">
        <v>67</v>
      </c>
      <c r="AH97" s="5" t="s">
        <v>67</v>
      </c>
      <c r="AI97" s="5" t="s">
        <v>67</v>
      </c>
      <c r="AJ97" s="5" t="s">
        <v>67</v>
      </c>
    </row>
    <row r="98" spans="1:36">
      <c r="A98" s="2" t="s">
        <v>154</v>
      </c>
      <c r="B98" s="2" t="s">
        <v>73</v>
      </c>
      <c r="C98" s="23" t="s">
        <v>33</v>
      </c>
      <c r="D98" s="3" t="s">
        <v>155</v>
      </c>
      <c r="E98" s="3" t="s">
        <v>35</v>
      </c>
      <c r="F98" s="34">
        <f t="shared" si="4"/>
        <v>-19.764333333333333</v>
      </c>
      <c r="G98" s="34">
        <f t="shared" si="5"/>
        <v>7.5789999999999997</v>
      </c>
      <c r="H98" s="34">
        <f t="shared" si="6"/>
        <v>6.6</v>
      </c>
      <c r="I98" s="4">
        <v>-19.670999999999999</v>
      </c>
      <c r="J98" s="4">
        <v>7.5169999999999995</v>
      </c>
      <c r="K98" s="4">
        <v>37.966074490222567</v>
      </c>
      <c r="L98" s="4">
        <v>13.540897858712098</v>
      </c>
      <c r="M98" s="4">
        <v>3.2711088661197221</v>
      </c>
      <c r="N98" s="4">
        <v>-19.722000000000001</v>
      </c>
      <c r="O98" s="4">
        <v>7.52</v>
      </c>
      <c r="P98" s="4">
        <v>38.141128563829781</v>
      </c>
      <c r="Q98" s="4">
        <v>13.2817094</v>
      </c>
      <c r="R98" s="4">
        <v>3.3503203120621037</v>
      </c>
      <c r="S98" s="5">
        <v>-19.899999999999999</v>
      </c>
      <c r="T98" s="15">
        <v>7.7</v>
      </c>
      <c r="U98" s="15">
        <v>38.1</v>
      </c>
      <c r="V98" s="15">
        <v>13.1</v>
      </c>
      <c r="W98" s="15">
        <v>6.6</v>
      </c>
      <c r="X98" s="15">
        <v>0.16</v>
      </c>
      <c r="Y98" s="16">
        <v>3.4</v>
      </c>
      <c r="Z98" s="22">
        <v>625</v>
      </c>
      <c r="AA98" s="22">
        <v>184</v>
      </c>
      <c r="AB98" s="5" t="s">
        <v>67</v>
      </c>
      <c r="AC98" s="5" t="s">
        <v>67</v>
      </c>
      <c r="AD98" s="5" t="s">
        <v>67</v>
      </c>
      <c r="AE98" s="5" t="s">
        <v>67</v>
      </c>
      <c r="AF98" s="5" t="s">
        <v>67</v>
      </c>
      <c r="AG98" s="5" t="s">
        <v>67</v>
      </c>
      <c r="AH98" s="5" t="s">
        <v>67</v>
      </c>
      <c r="AI98" s="5" t="s">
        <v>67</v>
      </c>
      <c r="AJ98" s="5" t="s">
        <v>67</v>
      </c>
    </row>
    <row r="99" spans="1:36">
      <c r="A99" s="2" t="s">
        <v>156</v>
      </c>
      <c r="B99" s="2" t="s">
        <v>73</v>
      </c>
      <c r="C99" s="23" t="s">
        <v>33</v>
      </c>
      <c r="D99" s="3" t="s">
        <v>38</v>
      </c>
      <c r="E99" s="3" t="s">
        <v>35</v>
      </c>
      <c r="F99" s="34">
        <f t="shared" si="4"/>
        <v>-19.971499999999999</v>
      </c>
      <c r="G99" s="34">
        <f t="shared" si="5"/>
        <v>6.6444999999999999</v>
      </c>
      <c r="H99" s="34" t="s">
        <v>67</v>
      </c>
      <c r="I99" s="4">
        <v>-19.977</v>
      </c>
      <c r="J99" s="4">
        <v>6.641</v>
      </c>
      <c r="K99" s="4">
        <v>39.623637376988796</v>
      </c>
      <c r="L99" s="4">
        <v>13.920186278686986</v>
      </c>
      <c r="M99" s="4">
        <v>3.3209019888636746</v>
      </c>
      <c r="N99" s="4">
        <v>-19.966000000000001</v>
      </c>
      <c r="O99" s="4">
        <v>6.6479999999999997</v>
      </c>
      <c r="P99" s="4">
        <v>39.32495977348993</v>
      </c>
      <c r="Q99" s="4">
        <v>13.412905500000001</v>
      </c>
      <c r="R99" s="4">
        <v>3.4205204170024364</v>
      </c>
      <c r="S99" s="5" t="s">
        <v>67</v>
      </c>
      <c r="T99" s="5" t="s">
        <v>67</v>
      </c>
      <c r="U99" s="5" t="s">
        <v>67</v>
      </c>
      <c r="V99" s="5" t="s">
        <v>67</v>
      </c>
      <c r="W99" s="5" t="s">
        <v>67</v>
      </c>
      <c r="X99" s="5" t="s">
        <v>67</v>
      </c>
      <c r="Y99" s="5" t="s">
        <v>67</v>
      </c>
      <c r="Z99" s="5" t="s">
        <v>67</v>
      </c>
      <c r="AA99" s="5" t="s">
        <v>67</v>
      </c>
      <c r="AB99" s="5" t="s">
        <v>67</v>
      </c>
      <c r="AC99" s="5" t="s">
        <v>67</v>
      </c>
      <c r="AD99" s="5" t="s">
        <v>67</v>
      </c>
      <c r="AE99" s="5" t="s">
        <v>67</v>
      </c>
      <c r="AF99" s="5" t="s">
        <v>67</v>
      </c>
      <c r="AG99" s="5" t="s">
        <v>67</v>
      </c>
      <c r="AH99" s="5" t="s">
        <v>67</v>
      </c>
      <c r="AI99" s="5" t="s">
        <v>67</v>
      </c>
      <c r="AJ99" s="5" t="s">
        <v>67</v>
      </c>
    </row>
    <row r="100" spans="1:36">
      <c r="A100" s="2" t="s">
        <v>157</v>
      </c>
      <c r="B100" s="2" t="s">
        <v>73</v>
      </c>
      <c r="C100" s="23" t="s">
        <v>33</v>
      </c>
      <c r="D100" s="3" t="s">
        <v>48</v>
      </c>
      <c r="E100" s="3" t="s">
        <v>35</v>
      </c>
      <c r="F100" s="34">
        <f t="shared" si="4"/>
        <v>-19.860333333333333</v>
      </c>
      <c r="G100" s="34">
        <f t="shared" si="5"/>
        <v>7.3423333333333334</v>
      </c>
      <c r="H100" s="34">
        <f t="shared" ref="H100:H129" si="7">AVERAGE(W100,AF100)</f>
        <v>10.5</v>
      </c>
      <c r="I100" s="4">
        <v>-19.762</v>
      </c>
      <c r="J100" s="4">
        <v>7.22</v>
      </c>
      <c r="K100" s="4">
        <v>35.867551154811721</v>
      </c>
      <c r="L100" s="4">
        <v>12.632334800000001</v>
      </c>
      <c r="M100" s="4">
        <v>3.3125684696157887</v>
      </c>
      <c r="N100" s="4">
        <v>-19.719000000000001</v>
      </c>
      <c r="O100" s="4">
        <v>7.3070000000000004</v>
      </c>
      <c r="P100" s="4">
        <v>35.54750757794676</v>
      </c>
      <c r="Q100" s="4">
        <v>12.476804988593155</v>
      </c>
      <c r="R100" s="4">
        <v>3.3239350813251467</v>
      </c>
      <c r="S100" s="5">
        <v>-20.100000000000001</v>
      </c>
      <c r="T100" s="5">
        <v>7.5</v>
      </c>
      <c r="U100" s="5">
        <v>34.200000000000003</v>
      </c>
      <c r="V100" s="5">
        <v>12</v>
      </c>
      <c r="W100" s="5">
        <v>10.5</v>
      </c>
      <c r="X100" s="5">
        <v>0.19</v>
      </c>
      <c r="Y100" s="5">
        <v>3.3</v>
      </c>
      <c r="Z100" s="19">
        <v>488</v>
      </c>
      <c r="AA100" s="19">
        <v>147</v>
      </c>
      <c r="AB100" s="5" t="s">
        <v>67</v>
      </c>
      <c r="AC100" s="5" t="s">
        <v>67</v>
      </c>
      <c r="AD100" s="5" t="s">
        <v>67</v>
      </c>
      <c r="AE100" s="5" t="s">
        <v>67</v>
      </c>
      <c r="AF100" s="5" t="s">
        <v>67</v>
      </c>
      <c r="AG100" s="5" t="s">
        <v>67</v>
      </c>
      <c r="AH100" s="5" t="s">
        <v>67</v>
      </c>
      <c r="AI100" s="5" t="s">
        <v>67</v>
      </c>
      <c r="AJ100" s="5" t="s">
        <v>67</v>
      </c>
    </row>
    <row r="101" spans="1:36">
      <c r="A101" s="2" t="s">
        <v>158</v>
      </c>
      <c r="B101" s="2" t="s">
        <v>32</v>
      </c>
      <c r="C101" s="23" t="s">
        <v>37</v>
      </c>
      <c r="D101" s="9" t="s">
        <v>43</v>
      </c>
      <c r="E101" s="3" t="s">
        <v>58</v>
      </c>
      <c r="F101" s="34">
        <f t="shared" si="4"/>
        <v>-19.931666666666668</v>
      </c>
      <c r="G101" s="34">
        <f t="shared" si="5"/>
        <v>6.9293333333333331</v>
      </c>
      <c r="H101" s="34">
        <f t="shared" si="7"/>
        <v>11</v>
      </c>
      <c r="I101" s="4">
        <v>-19.985999999999997</v>
      </c>
      <c r="J101" s="4">
        <v>6.9770000000000003</v>
      </c>
      <c r="K101" s="4">
        <v>43.164000120802818</v>
      </c>
      <c r="L101" s="4">
        <v>16.197921920678176</v>
      </c>
      <c r="M101" s="4">
        <v>3.1089171506037374</v>
      </c>
      <c r="N101" s="4">
        <v>-19.809000000000001</v>
      </c>
      <c r="O101" s="4">
        <v>6.9109999999999996</v>
      </c>
      <c r="P101" s="4">
        <v>28.511627724963827</v>
      </c>
      <c r="Q101" s="4">
        <v>11.334842016201661</v>
      </c>
      <c r="R101" s="4">
        <v>2.9346296781907864</v>
      </c>
      <c r="S101" s="11">
        <v>-20</v>
      </c>
      <c r="T101" s="11">
        <v>6.9</v>
      </c>
      <c r="U101" s="11">
        <v>41.1</v>
      </c>
      <c r="V101" s="11">
        <v>14.7</v>
      </c>
      <c r="W101" s="11">
        <v>11</v>
      </c>
      <c r="X101" s="11">
        <v>0.19</v>
      </c>
      <c r="Y101" s="12">
        <v>3.3</v>
      </c>
      <c r="Z101" s="21">
        <v>573</v>
      </c>
      <c r="AA101" s="21">
        <v>175</v>
      </c>
      <c r="AB101" s="5" t="s">
        <v>67</v>
      </c>
      <c r="AC101" s="5" t="s">
        <v>67</v>
      </c>
      <c r="AD101" s="5" t="s">
        <v>67</v>
      </c>
      <c r="AE101" s="5" t="s">
        <v>67</v>
      </c>
      <c r="AF101" s="5" t="s">
        <v>67</v>
      </c>
      <c r="AG101" s="5" t="s">
        <v>67</v>
      </c>
      <c r="AH101" s="5" t="s">
        <v>67</v>
      </c>
      <c r="AI101" s="5" t="s">
        <v>67</v>
      </c>
      <c r="AJ101" s="5" t="s">
        <v>67</v>
      </c>
    </row>
    <row r="102" spans="1:36">
      <c r="A102" s="2" t="s">
        <v>159</v>
      </c>
      <c r="B102" s="2" t="s">
        <v>73</v>
      </c>
      <c r="C102" s="23" t="s">
        <v>33</v>
      </c>
      <c r="D102" s="3" t="s">
        <v>46</v>
      </c>
      <c r="E102" s="3" t="s">
        <v>35</v>
      </c>
      <c r="F102" s="34">
        <f t="shared" si="4"/>
        <v>-20.045333333333332</v>
      </c>
      <c r="G102" s="34">
        <f t="shared" si="5"/>
        <v>7.2203333333333335</v>
      </c>
      <c r="H102" s="34">
        <f t="shared" si="7"/>
        <v>11.4</v>
      </c>
      <c r="I102" s="4">
        <v>-19.989000000000001</v>
      </c>
      <c r="J102" s="4">
        <v>7.1019999999999994</v>
      </c>
      <c r="K102" s="4">
        <v>40.973234564402816</v>
      </c>
      <c r="L102" s="4">
        <v>14.533594600000001</v>
      </c>
      <c r="M102" s="4">
        <v>3.2890764862984629</v>
      </c>
      <c r="N102" s="4">
        <v>-19.946999999999999</v>
      </c>
      <c r="O102" s="4">
        <v>7.2590000000000003</v>
      </c>
      <c r="P102" s="4">
        <v>41.294242384094758</v>
      </c>
      <c r="Q102" s="4">
        <v>14.510803065989849</v>
      </c>
      <c r="R102" s="4">
        <v>3.320051491481073</v>
      </c>
      <c r="S102" s="5">
        <v>-20.2</v>
      </c>
      <c r="T102" s="5">
        <v>7.3</v>
      </c>
      <c r="U102" s="5">
        <v>42.8</v>
      </c>
      <c r="V102" s="5">
        <v>14.5</v>
      </c>
      <c r="W102" s="5">
        <v>11.4</v>
      </c>
      <c r="X102" s="5">
        <v>0.18</v>
      </c>
      <c r="Y102" s="5">
        <v>3.4</v>
      </c>
      <c r="Z102" s="19">
        <v>632</v>
      </c>
      <c r="AA102" s="19">
        <v>184</v>
      </c>
      <c r="AB102" s="5" t="s">
        <v>67</v>
      </c>
      <c r="AC102" s="5" t="s">
        <v>67</v>
      </c>
      <c r="AD102" s="5" t="s">
        <v>67</v>
      </c>
      <c r="AE102" s="5" t="s">
        <v>67</v>
      </c>
      <c r="AF102" s="5" t="s">
        <v>67</v>
      </c>
      <c r="AG102" s="5" t="s">
        <v>67</v>
      </c>
      <c r="AH102" s="5" t="s">
        <v>67</v>
      </c>
      <c r="AI102" s="5" t="s">
        <v>67</v>
      </c>
      <c r="AJ102" s="5" t="s">
        <v>67</v>
      </c>
    </row>
    <row r="103" spans="1:36">
      <c r="A103" s="2" t="s">
        <v>160</v>
      </c>
      <c r="B103" s="2" t="s">
        <v>64</v>
      </c>
      <c r="C103" s="23" t="s">
        <v>37</v>
      </c>
      <c r="D103" s="3" t="s">
        <v>43</v>
      </c>
      <c r="E103" s="3" t="s">
        <v>35</v>
      </c>
      <c r="F103" s="34">
        <f t="shared" si="4"/>
        <v>-20.667666666666666</v>
      </c>
      <c r="G103" s="34">
        <f t="shared" si="5"/>
        <v>8.0086666666666648</v>
      </c>
      <c r="H103" s="34">
        <f t="shared" si="7"/>
        <v>15</v>
      </c>
      <c r="I103" s="4">
        <v>-20.41</v>
      </c>
      <c r="J103" s="4">
        <v>8.0169999999999995</v>
      </c>
      <c r="K103" s="4">
        <v>26.802373375460942</v>
      </c>
      <c r="L103" s="4">
        <v>9.293908406136195</v>
      </c>
      <c r="M103" s="4">
        <v>3.3645084986241378</v>
      </c>
      <c r="N103" s="4">
        <v>-20.393000000000001</v>
      </c>
      <c r="O103" s="4">
        <v>7.8089999999999993</v>
      </c>
      <c r="P103" s="4">
        <v>28.587149218651888</v>
      </c>
      <c r="Q103" s="4">
        <v>9.8685202328903419</v>
      </c>
      <c r="R103" s="4">
        <v>3.3796021486038996</v>
      </c>
      <c r="S103" s="5">
        <v>-21.2</v>
      </c>
      <c r="T103" s="5">
        <v>8.1999999999999993</v>
      </c>
      <c r="U103" s="5">
        <v>26.7</v>
      </c>
      <c r="V103" s="5">
        <v>9.3000000000000007</v>
      </c>
      <c r="W103" s="5">
        <v>15</v>
      </c>
      <c r="X103" s="5">
        <v>0.13</v>
      </c>
      <c r="Y103" s="5">
        <v>3.4</v>
      </c>
      <c r="Z103" s="19">
        <v>569</v>
      </c>
      <c r="AA103" s="19">
        <v>170</v>
      </c>
      <c r="AB103" s="5" t="s">
        <v>67</v>
      </c>
      <c r="AC103" s="5" t="s">
        <v>67</v>
      </c>
      <c r="AD103" s="5" t="s">
        <v>67</v>
      </c>
      <c r="AE103" s="5" t="s">
        <v>67</v>
      </c>
      <c r="AF103" s="5" t="s">
        <v>67</v>
      </c>
      <c r="AG103" s="5" t="s">
        <v>67</v>
      </c>
      <c r="AH103" s="5" t="s">
        <v>67</v>
      </c>
      <c r="AI103" s="5" t="s">
        <v>67</v>
      </c>
      <c r="AJ103" s="5" t="s">
        <v>67</v>
      </c>
    </row>
    <row r="104" spans="1:36">
      <c r="A104" s="2" t="s">
        <v>161</v>
      </c>
      <c r="B104" s="2" t="s">
        <v>64</v>
      </c>
      <c r="C104" s="23" t="s">
        <v>33</v>
      </c>
      <c r="D104" s="3" t="s">
        <v>43</v>
      </c>
      <c r="E104" s="3" t="s">
        <v>58</v>
      </c>
      <c r="F104" s="34">
        <f t="shared" si="4"/>
        <v>-19.108000000000001</v>
      </c>
      <c r="G104" s="34">
        <f t="shared" si="5"/>
        <v>9.1070000000000011</v>
      </c>
      <c r="H104" s="34">
        <f t="shared" si="7"/>
        <v>13.2</v>
      </c>
      <c r="I104" s="4">
        <v>-19.053999999999998</v>
      </c>
      <c r="J104" s="4">
        <v>9.0120000000000005</v>
      </c>
      <c r="K104" s="4">
        <v>40.436004843148297</v>
      </c>
      <c r="L104" s="4">
        <v>14.083745845398198</v>
      </c>
      <c r="M104" s="4">
        <v>3.349629907114072</v>
      </c>
      <c r="N104" s="4">
        <v>-18.97</v>
      </c>
      <c r="O104" s="4">
        <v>9.109</v>
      </c>
      <c r="P104" s="4">
        <v>45.71372654727147</v>
      </c>
      <c r="Q104" s="4">
        <v>15.772081106279199</v>
      </c>
      <c r="R104" s="4">
        <v>3.3814610491067083</v>
      </c>
      <c r="S104" s="11">
        <v>-19.3</v>
      </c>
      <c r="T104" s="11">
        <v>9.1999999999999993</v>
      </c>
      <c r="U104" s="11">
        <v>40.6</v>
      </c>
      <c r="V104" s="11">
        <v>13.8</v>
      </c>
      <c r="W104" s="11">
        <v>13.2</v>
      </c>
      <c r="X104" s="11">
        <v>0.19</v>
      </c>
      <c r="Y104" s="12">
        <v>3.4</v>
      </c>
      <c r="Z104" s="21">
        <v>583</v>
      </c>
      <c r="AA104" s="21">
        <v>170</v>
      </c>
      <c r="AB104" s="5" t="s">
        <v>67</v>
      </c>
      <c r="AC104" s="5" t="s">
        <v>67</v>
      </c>
      <c r="AD104" s="5" t="s">
        <v>67</v>
      </c>
      <c r="AE104" s="5" t="s">
        <v>67</v>
      </c>
      <c r="AF104" s="5" t="s">
        <v>67</v>
      </c>
      <c r="AG104" s="5" t="s">
        <v>67</v>
      </c>
      <c r="AH104" s="5" t="s">
        <v>67</v>
      </c>
      <c r="AI104" s="5" t="s">
        <v>67</v>
      </c>
      <c r="AJ104" s="5" t="s">
        <v>67</v>
      </c>
    </row>
    <row r="105" spans="1:36">
      <c r="A105" s="2" t="s">
        <v>162</v>
      </c>
      <c r="B105" s="2" t="s">
        <v>71</v>
      </c>
      <c r="C105" s="23" t="s">
        <v>33</v>
      </c>
      <c r="D105" s="3" t="s">
        <v>65</v>
      </c>
      <c r="E105" s="3" t="s">
        <v>35</v>
      </c>
      <c r="F105" s="34">
        <f t="shared" si="4"/>
        <v>-19.6862946</v>
      </c>
      <c r="G105" s="34">
        <f t="shared" si="5"/>
        <v>7.954865250000001</v>
      </c>
      <c r="H105" s="34">
        <f t="shared" si="7"/>
        <v>14.771724799999998</v>
      </c>
      <c r="I105" s="4">
        <v>-19.565999999999999</v>
      </c>
      <c r="J105" s="4">
        <v>7.8380000000000001</v>
      </c>
      <c r="K105" s="4">
        <v>39.351352634106618</v>
      </c>
      <c r="L105" s="4">
        <v>13.883184017698428</v>
      </c>
      <c r="M105" s="4">
        <v>3.3068717323423633</v>
      </c>
      <c r="N105" s="4">
        <v>-19.470000000000002</v>
      </c>
      <c r="O105" s="4">
        <v>7.8019999999999996</v>
      </c>
      <c r="P105" s="4">
        <v>42.904597268874845</v>
      </c>
      <c r="Q105" s="4">
        <v>14.16326458126613</v>
      </c>
      <c r="R105" s="4">
        <v>3.5341682938166779</v>
      </c>
      <c r="S105" s="4">
        <v>-19.8</v>
      </c>
      <c r="T105" s="4">
        <v>8.1</v>
      </c>
      <c r="U105" s="4">
        <v>40.6</v>
      </c>
      <c r="V105" s="4">
        <v>13.6</v>
      </c>
      <c r="W105" s="4">
        <v>14.5</v>
      </c>
      <c r="X105" s="4">
        <v>0.18</v>
      </c>
      <c r="Y105" s="6">
        <v>3.5</v>
      </c>
      <c r="Z105" s="20">
        <v>608</v>
      </c>
      <c r="AA105" s="20">
        <v>175</v>
      </c>
      <c r="AB105" s="7">
        <v>-19.909178399999998</v>
      </c>
      <c r="AC105" s="7">
        <v>8.0794610000000002</v>
      </c>
      <c r="AD105" s="7">
        <v>39.454241231671546</v>
      </c>
      <c r="AE105" s="7">
        <v>13.553050909090908</v>
      </c>
      <c r="AF105" s="4">
        <v>15.043449599999995</v>
      </c>
      <c r="AG105" s="7">
        <v>0.17038262521994135</v>
      </c>
      <c r="AH105" s="7">
        <v>3.3948656160136705</v>
      </c>
      <c r="AI105" s="8">
        <v>618.20713252856581</v>
      </c>
      <c r="AJ105" s="8">
        <v>182.10061971598125</v>
      </c>
    </row>
    <row r="106" spans="1:36">
      <c r="A106" s="2" t="s">
        <v>163</v>
      </c>
      <c r="B106" s="2" t="s">
        <v>64</v>
      </c>
      <c r="C106" s="23" t="s">
        <v>33</v>
      </c>
      <c r="D106" s="3" t="s">
        <v>65</v>
      </c>
      <c r="E106" s="3" t="s">
        <v>35</v>
      </c>
      <c r="F106" s="34">
        <f t="shared" si="4"/>
        <v>-19.268333333333334</v>
      </c>
      <c r="G106" s="34">
        <f t="shared" si="5"/>
        <v>8.7023333333333337</v>
      </c>
      <c r="H106" s="34">
        <f t="shared" si="7"/>
        <v>11.8</v>
      </c>
      <c r="I106" s="4">
        <v>-19.236000000000001</v>
      </c>
      <c r="J106" s="4">
        <v>8.6150000000000002</v>
      </c>
      <c r="K106" s="4">
        <v>40.22312348038637</v>
      </c>
      <c r="L106" s="4">
        <v>13.750996493098297</v>
      </c>
      <c r="M106" s="4">
        <v>3.4126235677389238</v>
      </c>
      <c r="N106" s="4">
        <v>-19.269000000000002</v>
      </c>
      <c r="O106" s="4">
        <v>8.5920000000000005</v>
      </c>
      <c r="P106" s="4">
        <v>43.302442236013761</v>
      </c>
      <c r="Q106" s="4">
        <v>14.580123675679383</v>
      </c>
      <c r="R106" s="4">
        <v>3.4649577862948093</v>
      </c>
      <c r="S106" s="5">
        <v>-19.3</v>
      </c>
      <c r="T106" s="5">
        <v>8.9</v>
      </c>
      <c r="U106" s="5">
        <v>43.6</v>
      </c>
      <c r="V106" s="5">
        <v>14.2</v>
      </c>
      <c r="W106" s="5">
        <v>11.8</v>
      </c>
      <c r="X106" s="5">
        <v>0.2</v>
      </c>
      <c r="Y106" s="5">
        <v>3.6</v>
      </c>
      <c r="Z106" s="19">
        <v>597</v>
      </c>
      <c r="AA106" s="19">
        <v>167</v>
      </c>
      <c r="AB106" s="5" t="s">
        <v>67</v>
      </c>
      <c r="AC106" s="5" t="s">
        <v>67</v>
      </c>
      <c r="AD106" s="5" t="s">
        <v>67</v>
      </c>
      <c r="AE106" s="5" t="s">
        <v>67</v>
      </c>
      <c r="AF106" s="5" t="s">
        <v>67</v>
      </c>
      <c r="AG106" s="5" t="s">
        <v>67</v>
      </c>
      <c r="AH106" s="5" t="s">
        <v>67</v>
      </c>
      <c r="AI106" s="5" t="s">
        <v>67</v>
      </c>
      <c r="AJ106" s="5" t="s">
        <v>67</v>
      </c>
    </row>
    <row r="107" spans="1:36">
      <c r="A107" s="2" t="s">
        <v>164</v>
      </c>
      <c r="B107" s="2" t="s">
        <v>64</v>
      </c>
      <c r="C107" s="23" t="s">
        <v>40</v>
      </c>
      <c r="D107" s="3" t="s">
        <v>41</v>
      </c>
      <c r="E107" s="3" t="s">
        <v>35</v>
      </c>
      <c r="F107" s="34">
        <f t="shared" si="4"/>
        <v>-21.301823925000001</v>
      </c>
      <c r="G107" s="34">
        <f t="shared" si="5"/>
        <v>6.0843403999999994</v>
      </c>
      <c r="H107" s="34">
        <f t="shared" si="7"/>
        <v>14.294605499999999</v>
      </c>
      <c r="I107" s="4">
        <v>-21.237000000000002</v>
      </c>
      <c r="J107" s="4">
        <v>6.008</v>
      </c>
      <c r="K107" s="4">
        <v>45.175983000051993</v>
      </c>
      <c r="L107" s="4">
        <v>16.199253330865947</v>
      </c>
      <c r="M107" s="4">
        <v>3.2535641866840939</v>
      </c>
      <c r="N107" s="4">
        <v>-21.106000000000002</v>
      </c>
      <c r="O107" s="4">
        <v>6.07</v>
      </c>
      <c r="P107" s="4">
        <v>47.742598396187539</v>
      </c>
      <c r="Q107" s="4">
        <v>17.354381828385897</v>
      </c>
      <c r="R107" s="4">
        <v>3.2095464705599435</v>
      </c>
      <c r="S107" s="6">
        <v>-21.4</v>
      </c>
      <c r="T107" s="6">
        <v>6.1</v>
      </c>
      <c r="U107" s="6">
        <v>45.3</v>
      </c>
      <c r="V107" s="6">
        <v>15.8</v>
      </c>
      <c r="W107" s="6">
        <v>14.1</v>
      </c>
      <c r="X107" s="4">
        <v>0.18</v>
      </c>
      <c r="Y107" s="6">
        <v>3.3</v>
      </c>
      <c r="Z107" s="20">
        <v>687</v>
      </c>
      <c r="AA107" s="20">
        <v>205</v>
      </c>
      <c r="AB107" s="7">
        <v>-21.464295699999997</v>
      </c>
      <c r="AC107" s="7">
        <v>6.1593615999999995</v>
      </c>
      <c r="AD107" s="7">
        <v>44.542028106060606</v>
      </c>
      <c r="AE107" s="7">
        <v>15.600664606060608</v>
      </c>
      <c r="AF107" s="4">
        <v>14.489210999999997</v>
      </c>
      <c r="AG107" s="7">
        <v>0.17933075909090909</v>
      </c>
      <c r="AH107" s="7">
        <v>3.3296060279348842</v>
      </c>
      <c r="AI107" s="8">
        <v>663.10273940596574</v>
      </c>
      <c r="AJ107" s="8">
        <v>199.15351361171125</v>
      </c>
    </row>
    <row r="108" spans="1:36">
      <c r="A108" s="2" t="s">
        <v>165</v>
      </c>
      <c r="B108" s="2" t="s">
        <v>64</v>
      </c>
      <c r="C108" s="23" t="s">
        <v>37</v>
      </c>
      <c r="D108" s="3" t="s">
        <v>43</v>
      </c>
      <c r="E108" s="3" t="s">
        <v>35</v>
      </c>
      <c r="F108" s="34">
        <f t="shared" si="4"/>
        <v>-19.798666666666666</v>
      </c>
      <c r="G108" s="34">
        <f t="shared" si="5"/>
        <v>6.3790000000000004</v>
      </c>
      <c r="H108" s="34">
        <f t="shared" si="7"/>
        <v>16.2</v>
      </c>
      <c r="I108" s="4">
        <v>-19.788</v>
      </c>
      <c r="J108" s="4">
        <v>6.367</v>
      </c>
      <c r="K108" s="4">
        <v>41.565005242424789</v>
      </c>
      <c r="L108" s="4">
        <v>15.154941036246257</v>
      </c>
      <c r="M108" s="4">
        <v>3.199781723279675</v>
      </c>
      <c r="N108" s="4">
        <v>-19.708000000000002</v>
      </c>
      <c r="O108" s="4">
        <v>6.27</v>
      </c>
      <c r="P108" s="4">
        <v>47.952201887444311</v>
      </c>
      <c r="Q108" s="4">
        <v>17.374170879767583</v>
      </c>
      <c r="R108" s="4">
        <v>3.2199655871743453</v>
      </c>
      <c r="S108" s="5">
        <v>-19.899999999999999</v>
      </c>
      <c r="T108" s="5">
        <v>6.5</v>
      </c>
      <c r="U108" s="5">
        <v>43.1</v>
      </c>
      <c r="V108" s="5">
        <v>15</v>
      </c>
      <c r="W108" s="5">
        <v>16.2</v>
      </c>
      <c r="X108" s="5">
        <v>0.15</v>
      </c>
      <c r="Y108" s="5">
        <v>3.4</v>
      </c>
      <c r="Z108" s="19">
        <v>778</v>
      </c>
      <c r="AA108" s="19">
        <v>232</v>
      </c>
      <c r="AB108" s="5" t="s">
        <v>67</v>
      </c>
      <c r="AC108" s="5" t="s">
        <v>67</v>
      </c>
      <c r="AD108" s="5" t="s">
        <v>67</v>
      </c>
      <c r="AE108" s="5" t="s">
        <v>67</v>
      </c>
      <c r="AF108" s="5" t="s">
        <v>67</v>
      </c>
      <c r="AG108" s="5" t="s">
        <v>67</v>
      </c>
      <c r="AH108" s="5" t="s">
        <v>67</v>
      </c>
      <c r="AI108" s="5" t="s">
        <v>67</v>
      </c>
      <c r="AJ108" s="5" t="s">
        <v>67</v>
      </c>
    </row>
    <row r="109" spans="1:36">
      <c r="A109" s="2" t="s">
        <v>166</v>
      </c>
      <c r="B109" s="2" t="s">
        <v>32</v>
      </c>
      <c r="C109" s="23" t="s">
        <v>37</v>
      </c>
      <c r="D109" s="3" t="s">
        <v>34</v>
      </c>
      <c r="E109" s="3" t="s">
        <v>35</v>
      </c>
      <c r="F109" s="34">
        <f t="shared" si="4"/>
        <v>-19.961000000000002</v>
      </c>
      <c r="G109" s="34">
        <f t="shared" si="5"/>
        <v>5.9969999999999999</v>
      </c>
      <c r="H109" s="34">
        <f t="shared" si="7"/>
        <v>5.9</v>
      </c>
      <c r="I109" s="4">
        <v>-19.954999999999998</v>
      </c>
      <c r="J109" s="4">
        <v>5.8970000000000002</v>
      </c>
      <c r="K109" s="4">
        <v>43.588721513965297</v>
      </c>
      <c r="L109" s="4">
        <v>14.815643049280721</v>
      </c>
      <c r="M109" s="4">
        <v>3.4324197308137507</v>
      </c>
      <c r="N109" s="4">
        <v>-20.028000000000002</v>
      </c>
      <c r="O109" s="4">
        <v>6.0940000000000003</v>
      </c>
      <c r="P109" s="4">
        <v>35.662922240238082</v>
      </c>
      <c r="Q109" s="4">
        <v>11.724423849784571</v>
      </c>
      <c r="R109" s="4">
        <v>3.5487236532179316</v>
      </c>
      <c r="S109" s="5">
        <v>-19.899999999999999</v>
      </c>
      <c r="T109" s="5">
        <v>6</v>
      </c>
      <c r="U109" s="5">
        <v>39.9</v>
      </c>
      <c r="V109" s="5">
        <v>13.8</v>
      </c>
      <c r="W109" s="5">
        <v>5.9</v>
      </c>
      <c r="X109" s="5">
        <v>0.17</v>
      </c>
      <c r="Y109" s="5">
        <v>3.4</v>
      </c>
      <c r="Z109" s="19">
        <v>643</v>
      </c>
      <c r="AA109" s="19">
        <v>190</v>
      </c>
      <c r="AB109" s="5" t="s">
        <v>67</v>
      </c>
      <c r="AC109" s="5" t="s">
        <v>67</v>
      </c>
      <c r="AD109" s="5" t="s">
        <v>67</v>
      </c>
      <c r="AE109" s="5" t="s">
        <v>67</v>
      </c>
      <c r="AF109" s="5" t="s">
        <v>67</v>
      </c>
      <c r="AG109" s="5" t="s">
        <v>67</v>
      </c>
      <c r="AH109" s="5" t="s">
        <v>67</v>
      </c>
      <c r="AI109" s="5" t="s">
        <v>67</v>
      </c>
      <c r="AJ109" s="5" t="s">
        <v>67</v>
      </c>
    </row>
    <row r="110" spans="1:36">
      <c r="A110" s="2" t="s">
        <v>167</v>
      </c>
      <c r="B110" s="2" t="s">
        <v>32</v>
      </c>
      <c r="C110" s="23" t="s">
        <v>40</v>
      </c>
      <c r="D110" s="3" t="s">
        <v>80</v>
      </c>
      <c r="E110" s="3" t="s">
        <v>35</v>
      </c>
      <c r="F110" s="34">
        <f t="shared" si="4"/>
        <v>-21.052000000000003</v>
      </c>
      <c r="G110" s="34">
        <f t="shared" si="5"/>
        <v>6.0396666666666663</v>
      </c>
      <c r="H110" s="34">
        <f t="shared" si="7"/>
        <v>12.7</v>
      </c>
      <c r="I110" s="4">
        <v>-20.992000000000001</v>
      </c>
      <c r="J110" s="4">
        <v>6.0380000000000003</v>
      </c>
      <c r="K110" s="4">
        <v>37.334030775341404</v>
      </c>
      <c r="L110" s="4">
        <v>13.106647274326061</v>
      </c>
      <c r="M110" s="4">
        <v>3.3232272019926299</v>
      </c>
      <c r="N110" s="4">
        <v>-20.964000000000002</v>
      </c>
      <c r="O110" s="4">
        <v>5.9809999999999999</v>
      </c>
      <c r="P110" s="4">
        <v>40.563384756774269</v>
      </c>
      <c r="Q110" s="4">
        <v>14.542300310039368</v>
      </c>
      <c r="R110" s="4">
        <v>3.2542269908982204</v>
      </c>
      <c r="S110" s="5">
        <v>-21.2</v>
      </c>
      <c r="T110" s="5">
        <v>6.1</v>
      </c>
      <c r="U110" s="5">
        <v>37.299999999999997</v>
      </c>
      <c r="V110" s="5">
        <v>12.4</v>
      </c>
      <c r="W110" s="5">
        <v>12.7</v>
      </c>
      <c r="X110" s="5">
        <v>0.19</v>
      </c>
      <c r="Y110" s="5">
        <v>3.5</v>
      </c>
      <c r="Z110" s="19">
        <v>535</v>
      </c>
      <c r="AA110" s="19">
        <v>153</v>
      </c>
      <c r="AB110" s="5" t="s">
        <v>67</v>
      </c>
      <c r="AC110" s="5" t="s">
        <v>67</v>
      </c>
      <c r="AD110" s="5" t="s">
        <v>67</v>
      </c>
      <c r="AE110" s="5" t="s">
        <v>67</v>
      </c>
      <c r="AF110" s="5" t="s">
        <v>67</v>
      </c>
      <c r="AG110" s="5" t="s">
        <v>67</v>
      </c>
      <c r="AH110" s="5" t="s">
        <v>67</v>
      </c>
      <c r="AI110" s="5" t="s">
        <v>67</v>
      </c>
      <c r="AJ110" s="5" t="s">
        <v>67</v>
      </c>
    </row>
    <row r="111" spans="1:36">
      <c r="A111" s="2" t="s">
        <v>168</v>
      </c>
      <c r="B111" s="2" t="s">
        <v>32</v>
      </c>
      <c r="C111" s="23" t="s">
        <v>33</v>
      </c>
      <c r="D111" s="3" t="s">
        <v>48</v>
      </c>
      <c r="E111" s="3" t="s">
        <v>35</v>
      </c>
      <c r="F111" s="34">
        <f t="shared" si="4"/>
        <v>-19.277000000000001</v>
      </c>
      <c r="G111" s="34">
        <f t="shared" si="5"/>
        <v>7.0460000000000003</v>
      </c>
      <c r="H111" s="34">
        <f t="shared" si="7"/>
        <v>8.8000000000000007</v>
      </c>
      <c r="I111" s="4">
        <v>-18.959</v>
      </c>
      <c r="J111" s="4">
        <v>7.1820000000000004</v>
      </c>
      <c r="K111" s="4">
        <v>41.621024257543603</v>
      </c>
      <c r="L111" s="4">
        <v>14.982142900708952</v>
      </c>
      <c r="M111" s="4">
        <v>3.2410489728253875</v>
      </c>
      <c r="N111" s="4">
        <v>-18.872</v>
      </c>
      <c r="O111" s="4">
        <v>7.1559999999999997</v>
      </c>
      <c r="P111" s="4">
        <v>44.637469156073273</v>
      </c>
      <c r="Q111" s="4">
        <v>15.53212205580315</v>
      </c>
      <c r="R111" s="4">
        <v>3.352860876692874</v>
      </c>
      <c r="S111" s="5">
        <v>-20</v>
      </c>
      <c r="T111" s="5">
        <v>6.8</v>
      </c>
      <c r="U111" s="5">
        <v>43.2</v>
      </c>
      <c r="V111" s="5">
        <v>14.5</v>
      </c>
      <c r="W111" s="5">
        <v>8.8000000000000007</v>
      </c>
      <c r="X111" s="5">
        <v>0.18</v>
      </c>
      <c r="Y111" s="5">
        <v>3.5</v>
      </c>
      <c r="Z111" s="19">
        <v>654</v>
      </c>
      <c r="AA111" s="19">
        <v>188</v>
      </c>
      <c r="AB111" s="5" t="s">
        <v>67</v>
      </c>
      <c r="AC111" s="5" t="s">
        <v>67</v>
      </c>
      <c r="AD111" s="5" t="s">
        <v>67</v>
      </c>
      <c r="AE111" s="5" t="s">
        <v>67</v>
      </c>
      <c r="AF111" s="5" t="s">
        <v>67</v>
      </c>
      <c r="AG111" s="5" t="s">
        <v>67</v>
      </c>
      <c r="AH111" s="5" t="s">
        <v>67</v>
      </c>
      <c r="AI111" s="5" t="s">
        <v>67</v>
      </c>
      <c r="AJ111" s="5" t="s">
        <v>67</v>
      </c>
    </row>
    <row r="112" spans="1:36">
      <c r="A112" s="2" t="s">
        <v>169</v>
      </c>
      <c r="B112" s="2" t="s">
        <v>32</v>
      </c>
      <c r="C112" s="23" t="s">
        <v>33</v>
      </c>
      <c r="D112" s="3" t="s">
        <v>34</v>
      </c>
      <c r="E112" s="3" t="s">
        <v>35</v>
      </c>
      <c r="F112" s="34">
        <f t="shared" si="4"/>
        <v>-19.4465</v>
      </c>
      <c r="G112" s="34">
        <f t="shared" si="5"/>
        <v>7.2780000000000005</v>
      </c>
      <c r="H112" s="34">
        <f t="shared" si="7"/>
        <v>9.1999999999999993</v>
      </c>
      <c r="I112" s="4">
        <v>-19.192999999999998</v>
      </c>
      <c r="J112" s="4">
        <v>7.1560000000000006</v>
      </c>
      <c r="K112" s="4">
        <v>37.892077645256769</v>
      </c>
      <c r="L112" s="4">
        <v>13.111612480597218</v>
      </c>
      <c r="M112" s="4">
        <v>3.371623548114056</v>
      </c>
      <c r="N112" s="4" t="s">
        <v>67</v>
      </c>
      <c r="O112" s="4" t="s">
        <v>67</v>
      </c>
      <c r="P112" s="4" t="s">
        <v>67</v>
      </c>
      <c r="Q112" s="4" t="s">
        <v>67</v>
      </c>
      <c r="R112" s="4" t="s">
        <v>67</v>
      </c>
      <c r="S112" s="5">
        <v>-19.7</v>
      </c>
      <c r="T112" s="5">
        <v>7.4</v>
      </c>
      <c r="U112" s="5">
        <v>39.4</v>
      </c>
      <c r="V112" s="5">
        <v>13.1</v>
      </c>
      <c r="W112" s="5">
        <v>9.1999999999999993</v>
      </c>
      <c r="X112" s="5">
        <v>0.18</v>
      </c>
      <c r="Y112" s="5">
        <v>3.5</v>
      </c>
      <c r="Z112" s="19">
        <v>575</v>
      </c>
      <c r="AA112" s="19">
        <v>164</v>
      </c>
      <c r="AB112" s="5" t="s">
        <v>67</v>
      </c>
      <c r="AC112" s="5" t="s">
        <v>67</v>
      </c>
      <c r="AD112" s="5" t="s">
        <v>67</v>
      </c>
      <c r="AE112" s="5" t="s">
        <v>67</v>
      </c>
      <c r="AF112" s="5" t="s">
        <v>67</v>
      </c>
      <c r="AG112" s="5" t="s">
        <v>67</v>
      </c>
      <c r="AH112" s="5" t="s">
        <v>67</v>
      </c>
      <c r="AI112" s="5" t="s">
        <v>67</v>
      </c>
      <c r="AJ112" s="5" t="s">
        <v>67</v>
      </c>
    </row>
    <row r="113" spans="1:36">
      <c r="A113" s="2" t="s">
        <v>170</v>
      </c>
      <c r="B113" s="2" t="s">
        <v>32</v>
      </c>
      <c r="C113" s="23" t="s">
        <v>33</v>
      </c>
      <c r="D113" s="3" t="s">
        <v>136</v>
      </c>
      <c r="E113" s="3" t="s">
        <v>35</v>
      </c>
      <c r="F113" s="34">
        <f t="shared" si="4"/>
        <v>-19.366</v>
      </c>
      <c r="G113" s="34">
        <f t="shared" si="5"/>
        <v>3.7850000000000001</v>
      </c>
      <c r="H113" s="34">
        <f t="shared" si="7"/>
        <v>9.8000000000000007</v>
      </c>
      <c r="I113" s="4">
        <v>-19.131999999999998</v>
      </c>
      <c r="J113" s="4">
        <v>3.77</v>
      </c>
      <c r="K113" s="4">
        <v>25.92965685533084</v>
      </c>
      <c r="L113" s="4">
        <v>8.8362822531065852</v>
      </c>
      <c r="M113" s="4">
        <v>3.4235285537580062</v>
      </c>
      <c r="N113" s="4" t="s">
        <v>67</v>
      </c>
      <c r="O113" s="4" t="s">
        <v>67</v>
      </c>
      <c r="P113" s="4" t="s">
        <v>67</v>
      </c>
      <c r="Q113" s="4" t="s">
        <v>67</v>
      </c>
      <c r="R113" s="4" t="s">
        <v>67</v>
      </c>
      <c r="S113" s="5">
        <v>-19.600000000000001</v>
      </c>
      <c r="T113" s="5">
        <v>3.8</v>
      </c>
      <c r="U113" s="5">
        <v>25.4</v>
      </c>
      <c r="V113" s="5">
        <v>9</v>
      </c>
      <c r="W113" s="5">
        <v>9.8000000000000007</v>
      </c>
      <c r="X113" s="5">
        <v>0.15</v>
      </c>
      <c r="Y113" s="5">
        <v>3.3</v>
      </c>
      <c r="Z113" s="19">
        <v>441</v>
      </c>
      <c r="AA113" s="19">
        <v>134</v>
      </c>
      <c r="AB113" s="5" t="s">
        <v>67</v>
      </c>
      <c r="AC113" s="5" t="s">
        <v>67</v>
      </c>
      <c r="AD113" s="5" t="s">
        <v>67</v>
      </c>
      <c r="AE113" s="5" t="s">
        <v>67</v>
      </c>
      <c r="AF113" s="5" t="s">
        <v>67</v>
      </c>
      <c r="AG113" s="5" t="s">
        <v>67</v>
      </c>
      <c r="AH113" s="5" t="s">
        <v>67</v>
      </c>
      <c r="AI113" s="5" t="s">
        <v>67</v>
      </c>
      <c r="AJ113" s="5" t="s">
        <v>67</v>
      </c>
    </row>
    <row r="114" spans="1:36">
      <c r="A114" s="2" t="s">
        <v>171</v>
      </c>
      <c r="B114" s="2" t="s">
        <v>32</v>
      </c>
      <c r="C114" s="23" t="s">
        <v>33</v>
      </c>
      <c r="D114" s="3" t="s">
        <v>48</v>
      </c>
      <c r="E114" s="3" t="s">
        <v>35</v>
      </c>
      <c r="F114" s="34">
        <f t="shared" si="4"/>
        <v>-19.569000000000003</v>
      </c>
      <c r="G114" s="34">
        <f t="shared" si="5"/>
        <v>5.307666666666667</v>
      </c>
      <c r="H114" s="34">
        <f t="shared" si="7"/>
        <v>6.5</v>
      </c>
      <c r="I114" s="4">
        <v>-19.555</v>
      </c>
      <c r="J114" s="4">
        <v>5.3250000000000002</v>
      </c>
      <c r="K114" s="4">
        <v>40.646718755164706</v>
      </c>
      <c r="L114" s="4">
        <v>14.42388591819735</v>
      </c>
      <c r="M114" s="4">
        <v>3.287683321969229</v>
      </c>
      <c r="N114" s="4">
        <v>-19.452000000000002</v>
      </c>
      <c r="O114" s="4">
        <v>5.1979999999999995</v>
      </c>
      <c r="P114" s="4">
        <v>45.242739008151119</v>
      </c>
      <c r="Q114" s="4">
        <v>15.196572406108757</v>
      </c>
      <c r="R114" s="4">
        <v>3.4733616951747037</v>
      </c>
      <c r="S114" s="5">
        <v>-19.7</v>
      </c>
      <c r="T114" s="5">
        <v>5.4</v>
      </c>
      <c r="U114" s="5">
        <v>40.4</v>
      </c>
      <c r="V114" s="5">
        <v>14.3</v>
      </c>
      <c r="W114" s="5">
        <v>6.5</v>
      </c>
      <c r="X114" s="5">
        <v>0.18</v>
      </c>
      <c r="Y114" s="5">
        <v>3.3</v>
      </c>
      <c r="Z114" s="19">
        <v>598</v>
      </c>
      <c r="AA114" s="19">
        <v>181</v>
      </c>
      <c r="AB114" s="5" t="s">
        <v>67</v>
      </c>
      <c r="AC114" s="5" t="s">
        <v>67</v>
      </c>
      <c r="AD114" s="5" t="s">
        <v>67</v>
      </c>
      <c r="AE114" s="5" t="s">
        <v>67</v>
      </c>
      <c r="AF114" s="5" t="s">
        <v>67</v>
      </c>
      <c r="AG114" s="5" t="s">
        <v>67</v>
      </c>
      <c r="AH114" s="5" t="s">
        <v>67</v>
      </c>
      <c r="AI114" s="5" t="s">
        <v>67</v>
      </c>
      <c r="AJ114" s="5" t="s">
        <v>67</v>
      </c>
    </row>
    <row r="115" spans="1:36">
      <c r="A115" s="2" t="s">
        <v>172</v>
      </c>
      <c r="B115" s="2" t="s">
        <v>32</v>
      </c>
      <c r="C115" s="23" t="s">
        <v>33</v>
      </c>
      <c r="D115" s="3" t="s">
        <v>48</v>
      </c>
      <c r="E115" s="3" t="s">
        <v>35</v>
      </c>
      <c r="F115" s="34">
        <f t="shared" si="4"/>
        <v>-19.483999999999998</v>
      </c>
      <c r="G115" s="34">
        <f t="shared" si="5"/>
        <v>7.9580000000000011</v>
      </c>
      <c r="H115" s="34">
        <f t="shared" si="7"/>
        <v>8.3000000000000007</v>
      </c>
      <c r="I115" s="4">
        <v>-19.372999999999998</v>
      </c>
      <c r="J115" s="4">
        <v>8.1869999999999994</v>
      </c>
      <c r="K115" s="4">
        <v>41.421276755259107</v>
      </c>
      <c r="L115" s="4">
        <v>14.561110700358341</v>
      </c>
      <c r="M115" s="4">
        <v>3.31875920142053</v>
      </c>
      <c r="N115" s="4">
        <v>-19.379000000000001</v>
      </c>
      <c r="O115" s="4">
        <v>8.0869999999999997</v>
      </c>
      <c r="P115" s="4">
        <v>42.345507365001005</v>
      </c>
      <c r="Q115" s="4">
        <v>14.530892507173009</v>
      </c>
      <c r="R115" s="4">
        <v>3.3998661182314445</v>
      </c>
      <c r="S115" s="5">
        <v>-19.7</v>
      </c>
      <c r="T115" s="5">
        <v>7.6</v>
      </c>
      <c r="U115" s="5">
        <v>37.9</v>
      </c>
      <c r="V115" s="5">
        <v>13.1</v>
      </c>
      <c r="W115" s="5">
        <v>8.3000000000000007</v>
      </c>
      <c r="X115" s="5">
        <v>0.15</v>
      </c>
      <c r="Y115" s="5">
        <v>3.4</v>
      </c>
      <c r="Z115" s="19">
        <v>655</v>
      </c>
      <c r="AA115" s="19">
        <v>194</v>
      </c>
      <c r="AB115" s="5" t="s">
        <v>67</v>
      </c>
      <c r="AC115" s="5" t="s">
        <v>67</v>
      </c>
      <c r="AD115" s="5" t="s">
        <v>67</v>
      </c>
      <c r="AE115" s="5" t="s">
        <v>67</v>
      </c>
      <c r="AF115" s="5" t="s">
        <v>67</v>
      </c>
      <c r="AG115" s="5" t="s">
        <v>67</v>
      </c>
      <c r="AH115" s="5" t="s">
        <v>67</v>
      </c>
      <c r="AI115" s="5" t="s">
        <v>67</v>
      </c>
      <c r="AJ115" s="5" t="s">
        <v>67</v>
      </c>
    </row>
    <row r="116" spans="1:36">
      <c r="A116" s="2" t="s">
        <v>173</v>
      </c>
      <c r="B116" s="2" t="s">
        <v>32</v>
      </c>
      <c r="C116" s="23" t="s">
        <v>33</v>
      </c>
      <c r="D116" s="3" t="s">
        <v>174</v>
      </c>
      <c r="E116" s="3" t="s">
        <v>35</v>
      </c>
      <c r="F116" s="34">
        <f t="shared" si="4"/>
        <v>-19.165666666666667</v>
      </c>
      <c r="G116" s="34">
        <f t="shared" si="5"/>
        <v>6.2510000000000003</v>
      </c>
      <c r="H116" s="34">
        <f t="shared" si="7"/>
        <v>9.6</v>
      </c>
      <c r="I116" s="4">
        <v>-19.148</v>
      </c>
      <c r="J116" s="4">
        <v>6.1610000000000005</v>
      </c>
      <c r="K116" s="4">
        <v>41.803424187237091</v>
      </c>
      <c r="L116" s="4">
        <v>14.890750989651782</v>
      </c>
      <c r="M116" s="4">
        <v>3.2752316386711775</v>
      </c>
      <c r="N116" s="4">
        <v>-19.048999999999999</v>
      </c>
      <c r="O116" s="4">
        <v>6.1919999999999993</v>
      </c>
      <c r="P116" s="4">
        <v>46.93982461259796</v>
      </c>
      <c r="Q116" s="4">
        <v>15.824545378834681</v>
      </c>
      <c r="R116" s="4">
        <v>3.4606444782054608</v>
      </c>
      <c r="S116" s="5">
        <v>-19.3</v>
      </c>
      <c r="T116" s="5">
        <v>6.4</v>
      </c>
      <c r="U116" s="5">
        <v>41</v>
      </c>
      <c r="V116" s="5">
        <v>14.3</v>
      </c>
      <c r="W116" s="5">
        <v>9.6</v>
      </c>
      <c r="X116" s="5">
        <v>0.17</v>
      </c>
      <c r="Y116" s="5">
        <v>3.3</v>
      </c>
      <c r="Z116" s="19">
        <v>639</v>
      </c>
      <c r="AA116" s="19">
        <v>192</v>
      </c>
      <c r="AB116" s="5" t="s">
        <v>67</v>
      </c>
      <c r="AC116" s="5" t="s">
        <v>67</v>
      </c>
      <c r="AD116" s="5" t="s">
        <v>67</v>
      </c>
      <c r="AE116" s="5" t="s">
        <v>67</v>
      </c>
      <c r="AF116" s="5" t="s">
        <v>67</v>
      </c>
      <c r="AG116" s="5" t="s">
        <v>67</v>
      </c>
      <c r="AH116" s="5" t="s">
        <v>67</v>
      </c>
      <c r="AI116" s="5" t="s">
        <v>67</v>
      </c>
      <c r="AJ116" s="5" t="s">
        <v>67</v>
      </c>
    </row>
    <row r="117" spans="1:36">
      <c r="A117" s="2" t="s">
        <v>175</v>
      </c>
      <c r="B117" s="2" t="s">
        <v>32</v>
      </c>
      <c r="C117" s="23" t="s">
        <v>37</v>
      </c>
      <c r="D117" s="3" t="s">
        <v>34</v>
      </c>
      <c r="E117" s="3" t="s">
        <v>35</v>
      </c>
      <c r="F117" s="34">
        <f t="shared" si="4"/>
        <v>-20.913</v>
      </c>
      <c r="G117" s="34">
        <f t="shared" si="5"/>
        <v>5.7753333333333332</v>
      </c>
      <c r="H117" s="34">
        <f t="shared" si="7"/>
        <v>11.3</v>
      </c>
      <c r="I117" s="4">
        <v>-20.606999999999999</v>
      </c>
      <c r="J117" s="4">
        <v>5.6370000000000005</v>
      </c>
      <c r="K117" s="4">
        <v>32.261943414193695</v>
      </c>
      <c r="L117" s="4">
        <v>11.477117561623819</v>
      </c>
      <c r="M117" s="4">
        <v>3.2794760209029761</v>
      </c>
      <c r="N117" s="4">
        <v>-20.832000000000001</v>
      </c>
      <c r="O117" s="4">
        <v>5.7889999999999997</v>
      </c>
      <c r="P117" s="4">
        <v>35.917737685977897</v>
      </c>
      <c r="Q117" s="4">
        <v>12.770512888390853</v>
      </c>
      <c r="R117" s="4">
        <v>3.2813110383283766</v>
      </c>
      <c r="S117" s="5">
        <v>-21.3</v>
      </c>
      <c r="T117" s="5">
        <v>5.9</v>
      </c>
      <c r="U117" s="5">
        <v>33.799999999999997</v>
      </c>
      <c r="V117" s="5">
        <v>11.6</v>
      </c>
      <c r="W117" s="5">
        <v>11.3</v>
      </c>
      <c r="X117" s="5">
        <v>0.14000000000000001</v>
      </c>
      <c r="Y117" s="5">
        <v>3.4</v>
      </c>
      <c r="Z117" s="19">
        <v>655</v>
      </c>
      <c r="AA117" s="19">
        <v>194</v>
      </c>
      <c r="AB117" s="5" t="s">
        <v>67</v>
      </c>
      <c r="AC117" s="5" t="s">
        <v>67</v>
      </c>
      <c r="AD117" s="5" t="s">
        <v>67</v>
      </c>
      <c r="AE117" s="5" t="s">
        <v>67</v>
      </c>
      <c r="AF117" s="5" t="s">
        <v>67</v>
      </c>
      <c r="AG117" s="5" t="s">
        <v>67</v>
      </c>
      <c r="AH117" s="5" t="s">
        <v>67</v>
      </c>
      <c r="AI117" s="5" t="s">
        <v>67</v>
      </c>
      <c r="AJ117" s="5" t="s">
        <v>67</v>
      </c>
    </row>
    <row r="118" spans="1:36">
      <c r="A118" s="9" t="s">
        <v>176</v>
      </c>
      <c r="B118" s="2" t="s">
        <v>32</v>
      </c>
      <c r="C118" s="23" t="s">
        <v>40</v>
      </c>
      <c r="D118" s="9" t="s">
        <v>53</v>
      </c>
      <c r="E118" s="3" t="s">
        <v>58</v>
      </c>
      <c r="F118" s="34">
        <f t="shared" si="4"/>
        <v>-19.833666666666666</v>
      </c>
      <c r="G118" s="34">
        <f t="shared" si="5"/>
        <v>3.0373333333333332</v>
      </c>
      <c r="H118" s="34">
        <f t="shared" si="7"/>
        <v>7</v>
      </c>
      <c r="I118" s="4">
        <v>-19.773</v>
      </c>
      <c r="J118" s="4">
        <v>3.0920000000000001</v>
      </c>
      <c r="K118" s="4">
        <v>44.638664170185628</v>
      </c>
      <c r="L118" s="4">
        <v>15.559023989867905</v>
      </c>
      <c r="M118" s="4">
        <v>3.3471533040816679</v>
      </c>
      <c r="N118" s="4">
        <v>-19.727999999999998</v>
      </c>
      <c r="O118" s="4">
        <v>3.02</v>
      </c>
      <c r="P118" s="4">
        <v>50.804967810359955</v>
      </c>
      <c r="Q118" s="4">
        <v>17.388500271035166</v>
      </c>
      <c r="R118" s="4">
        <v>3.4087159981907695</v>
      </c>
      <c r="S118" s="11">
        <v>-20</v>
      </c>
      <c r="T118" s="11">
        <v>3</v>
      </c>
      <c r="U118" s="11">
        <v>41.9</v>
      </c>
      <c r="V118" s="11">
        <v>14</v>
      </c>
      <c r="W118" s="11">
        <v>7</v>
      </c>
      <c r="X118" s="11">
        <v>0.21</v>
      </c>
      <c r="Y118" s="12">
        <v>3.5</v>
      </c>
      <c r="Z118" s="21">
        <v>521</v>
      </c>
      <c r="AA118" s="21">
        <v>149</v>
      </c>
      <c r="AB118" s="5" t="s">
        <v>67</v>
      </c>
      <c r="AC118" s="5" t="s">
        <v>67</v>
      </c>
      <c r="AD118" s="5" t="s">
        <v>67</v>
      </c>
      <c r="AE118" s="5" t="s">
        <v>67</v>
      </c>
      <c r="AF118" s="5" t="s">
        <v>67</v>
      </c>
      <c r="AG118" s="5" t="s">
        <v>67</v>
      </c>
      <c r="AH118" s="5" t="s">
        <v>67</v>
      </c>
      <c r="AI118" s="5" t="s">
        <v>67</v>
      </c>
      <c r="AJ118" s="5" t="s">
        <v>67</v>
      </c>
    </row>
    <row r="119" spans="1:36">
      <c r="A119" s="2" t="s">
        <v>177</v>
      </c>
      <c r="B119" s="2" t="s">
        <v>32</v>
      </c>
      <c r="C119" s="23" t="s">
        <v>40</v>
      </c>
      <c r="D119" s="3" t="s">
        <v>48</v>
      </c>
      <c r="E119" s="3" t="s">
        <v>35</v>
      </c>
      <c r="F119" s="34">
        <f t="shared" si="4"/>
        <v>-20.987782975000002</v>
      </c>
      <c r="G119" s="34">
        <f t="shared" si="5"/>
        <v>4.6995631999999992</v>
      </c>
      <c r="H119" s="34">
        <f t="shared" si="7"/>
        <v>10.957407</v>
      </c>
      <c r="I119" s="4">
        <v>-20.994000000000003</v>
      </c>
      <c r="J119" s="4">
        <v>4.6879999999999997</v>
      </c>
      <c r="K119" s="4">
        <v>42.026532874259587</v>
      </c>
      <c r="L119" s="4">
        <v>14.609233857454958</v>
      </c>
      <c r="M119" s="4">
        <v>3.3561617738893692</v>
      </c>
      <c r="N119" s="4">
        <v>-20.879000000000001</v>
      </c>
      <c r="O119" s="4">
        <v>4.6739999999999995</v>
      </c>
      <c r="P119" s="4">
        <v>44.616492410066115</v>
      </c>
      <c r="Q119" s="4">
        <v>15.85679710684474</v>
      </c>
      <c r="R119" s="4">
        <v>3.2826661748423738</v>
      </c>
      <c r="S119" s="6">
        <v>-21</v>
      </c>
      <c r="T119" s="6">
        <v>4.7</v>
      </c>
      <c r="U119" s="6">
        <v>43</v>
      </c>
      <c r="V119" s="6">
        <v>14.1</v>
      </c>
      <c r="W119" s="6">
        <v>10.9</v>
      </c>
      <c r="X119" s="4">
        <v>0.22</v>
      </c>
      <c r="Y119" s="6">
        <v>3.5</v>
      </c>
      <c r="Z119" s="20">
        <v>530</v>
      </c>
      <c r="AA119" s="20">
        <v>150</v>
      </c>
      <c r="AB119" s="7">
        <v>-21.078131899999995</v>
      </c>
      <c r="AC119" s="7">
        <v>4.7362527999999999</v>
      </c>
      <c r="AD119" s="7">
        <v>43.283480334728033</v>
      </c>
      <c r="AE119" s="7">
        <v>14.59704928870293</v>
      </c>
      <c r="AF119" s="4">
        <v>11.014814000000001</v>
      </c>
      <c r="AG119" s="7">
        <v>0.22210010878661091</v>
      </c>
      <c r="AH119" s="7">
        <v>3.4579846525373763</v>
      </c>
      <c r="AI119" s="8">
        <v>520.28226736697172</v>
      </c>
      <c r="AJ119" s="8">
        <v>150.45823496793213</v>
      </c>
    </row>
    <row r="120" spans="1:36">
      <c r="A120" s="2" t="s">
        <v>178</v>
      </c>
      <c r="B120" s="2" t="s">
        <v>32</v>
      </c>
      <c r="C120" s="23" t="s">
        <v>37</v>
      </c>
      <c r="D120" s="3" t="s">
        <v>43</v>
      </c>
      <c r="E120" s="3" t="s">
        <v>35</v>
      </c>
      <c r="F120" s="34">
        <f t="shared" si="4"/>
        <v>-20.737333333333336</v>
      </c>
      <c r="G120" s="34">
        <f t="shared" si="5"/>
        <v>5.0286666666666662</v>
      </c>
      <c r="H120" s="34">
        <f t="shared" si="7"/>
        <v>12.2</v>
      </c>
      <c r="I120" s="4">
        <v>-20.733000000000001</v>
      </c>
      <c r="J120" s="4">
        <v>4.9580000000000002</v>
      </c>
      <c r="K120" s="4">
        <v>38.860960799638363</v>
      </c>
      <c r="L120" s="4">
        <v>14.178620150848058</v>
      </c>
      <c r="M120" s="4">
        <v>3.1976161662061036</v>
      </c>
      <c r="N120" s="4">
        <v>-20.679000000000002</v>
      </c>
      <c r="O120" s="4">
        <v>4.9279999999999999</v>
      </c>
      <c r="P120" s="4">
        <v>44.338179498107927</v>
      </c>
      <c r="Q120" s="4">
        <v>16.334060153856658</v>
      </c>
      <c r="R120" s="4">
        <v>3.1668717170135894</v>
      </c>
      <c r="S120" s="5">
        <v>-20.8</v>
      </c>
      <c r="T120" s="5">
        <v>5.2</v>
      </c>
      <c r="U120" s="5">
        <v>40.799999999999997</v>
      </c>
      <c r="V120" s="5">
        <v>14.5</v>
      </c>
      <c r="W120" s="5">
        <v>12.2</v>
      </c>
      <c r="X120" s="5">
        <v>0.14000000000000001</v>
      </c>
      <c r="Y120" s="5">
        <v>3.3</v>
      </c>
      <c r="Z120" s="19">
        <v>753</v>
      </c>
      <c r="AA120" s="19">
        <v>230</v>
      </c>
      <c r="AB120" s="5" t="s">
        <v>67</v>
      </c>
      <c r="AC120" s="5" t="s">
        <v>67</v>
      </c>
      <c r="AD120" s="5" t="s">
        <v>67</v>
      </c>
      <c r="AE120" s="5" t="s">
        <v>67</v>
      </c>
      <c r="AF120" s="5" t="s">
        <v>67</v>
      </c>
      <c r="AG120" s="5" t="s">
        <v>67</v>
      </c>
      <c r="AH120" s="5" t="s">
        <v>67</v>
      </c>
      <c r="AI120" s="5" t="s">
        <v>67</v>
      </c>
      <c r="AJ120" s="5" t="s">
        <v>67</v>
      </c>
    </row>
    <row r="121" spans="1:36">
      <c r="A121" s="2" t="s">
        <v>179</v>
      </c>
      <c r="B121" s="2" t="s">
        <v>32</v>
      </c>
      <c r="C121" s="23" t="s">
        <v>37</v>
      </c>
      <c r="D121" s="3" t="s">
        <v>43</v>
      </c>
      <c r="E121" s="3" t="s">
        <v>35</v>
      </c>
      <c r="F121" s="34">
        <f t="shared" si="4"/>
        <v>-20.658000000000001</v>
      </c>
      <c r="G121" s="34">
        <f t="shared" si="5"/>
        <v>7.1953333333333331</v>
      </c>
      <c r="H121" s="34">
        <f t="shared" si="7"/>
        <v>14.4</v>
      </c>
      <c r="I121" s="4">
        <v>-20.641999999999999</v>
      </c>
      <c r="J121" s="4">
        <v>7.0710000000000006</v>
      </c>
      <c r="K121" s="4">
        <v>38.44649808722756</v>
      </c>
      <c r="L121" s="4">
        <v>13.864245619132076</v>
      </c>
      <c r="M121" s="4">
        <v>3.2352460016602209</v>
      </c>
      <c r="N121" s="4">
        <v>-20.532</v>
      </c>
      <c r="O121" s="4">
        <v>7.1149999999999993</v>
      </c>
      <c r="P121" s="4">
        <v>44.496284097232461</v>
      </c>
      <c r="Q121" s="4">
        <v>16.268777926333765</v>
      </c>
      <c r="R121" s="4">
        <v>3.190917517923912</v>
      </c>
      <c r="S121" s="5">
        <v>-20.8</v>
      </c>
      <c r="T121" s="5">
        <v>7.4</v>
      </c>
      <c r="U121" s="5">
        <v>40.1</v>
      </c>
      <c r="V121" s="5">
        <v>14.2</v>
      </c>
      <c r="W121" s="5">
        <v>14.4</v>
      </c>
      <c r="X121" s="5">
        <v>0.15</v>
      </c>
      <c r="Y121" s="5">
        <v>3.3</v>
      </c>
      <c r="Z121" s="19">
        <v>732</v>
      </c>
      <c r="AA121" s="19">
        <v>222</v>
      </c>
      <c r="AB121" s="5" t="s">
        <v>67</v>
      </c>
      <c r="AC121" s="5" t="s">
        <v>67</v>
      </c>
      <c r="AD121" s="5" t="s">
        <v>67</v>
      </c>
      <c r="AE121" s="5" t="s">
        <v>67</v>
      </c>
      <c r="AF121" s="5" t="s">
        <v>67</v>
      </c>
      <c r="AG121" s="5" t="s">
        <v>67</v>
      </c>
      <c r="AH121" s="5" t="s">
        <v>67</v>
      </c>
      <c r="AI121" s="5" t="s">
        <v>67</v>
      </c>
      <c r="AJ121" s="5" t="s">
        <v>67</v>
      </c>
    </row>
    <row r="122" spans="1:36">
      <c r="A122" s="2" t="s">
        <v>180</v>
      </c>
      <c r="B122" s="2" t="s">
        <v>32</v>
      </c>
      <c r="C122" s="23" t="s">
        <v>40</v>
      </c>
      <c r="D122" s="3" t="s">
        <v>74</v>
      </c>
      <c r="E122" s="3" t="s">
        <v>35</v>
      </c>
      <c r="F122" s="34">
        <f t="shared" si="4"/>
        <v>-20.748999999999999</v>
      </c>
      <c r="G122" s="34">
        <f t="shared" si="5"/>
        <v>4.5846666666666662</v>
      </c>
      <c r="H122" s="34">
        <f t="shared" si="7"/>
        <v>12.3</v>
      </c>
      <c r="I122" s="4">
        <v>-20.708000000000002</v>
      </c>
      <c r="J122" s="4">
        <v>4.5569999999999995</v>
      </c>
      <c r="K122" s="4">
        <v>42.587691804847296</v>
      </c>
      <c r="L122" s="4">
        <v>15.37645706160575</v>
      </c>
      <c r="M122" s="4">
        <v>3.2312799626561328</v>
      </c>
      <c r="N122" s="4">
        <v>-20.739000000000001</v>
      </c>
      <c r="O122" s="4">
        <v>4.5969999999999995</v>
      </c>
      <c r="P122" s="4">
        <v>46.201773252371233</v>
      </c>
      <c r="Q122" s="4">
        <v>16.999595218018015</v>
      </c>
      <c r="R122" s="4">
        <v>3.1707852465324375</v>
      </c>
      <c r="S122" s="5">
        <v>-20.8</v>
      </c>
      <c r="T122" s="5">
        <v>4.5999999999999996</v>
      </c>
      <c r="U122" s="5">
        <v>44.6</v>
      </c>
      <c r="V122" s="5">
        <v>15.5</v>
      </c>
      <c r="W122" s="5">
        <v>12.3</v>
      </c>
      <c r="X122" s="5">
        <v>0.19</v>
      </c>
      <c r="Y122" s="5">
        <v>3.4</v>
      </c>
      <c r="Z122" s="19">
        <v>614</v>
      </c>
      <c r="AA122" s="19">
        <v>183</v>
      </c>
      <c r="AB122" s="5" t="s">
        <v>67</v>
      </c>
      <c r="AC122" s="5" t="s">
        <v>67</v>
      </c>
      <c r="AD122" s="5" t="s">
        <v>67</v>
      </c>
      <c r="AE122" s="5" t="s">
        <v>67</v>
      </c>
      <c r="AF122" s="5" t="s">
        <v>67</v>
      </c>
      <c r="AG122" s="5" t="s">
        <v>67</v>
      </c>
      <c r="AH122" s="5" t="s">
        <v>67</v>
      </c>
      <c r="AI122" s="5" t="s">
        <v>67</v>
      </c>
      <c r="AJ122" s="5" t="s">
        <v>67</v>
      </c>
    </row>
    <row r="123" spans="1:36">
      <c r="A123" s="2" t="s">
        <v>181</v>
      </c>
      <c r="B123" s="2" t="s">
        <v>71</v>
      </c>
      <c r="C123" s="23" t="s">
        <v>33</v>
      </c>
      <c r="D123" s="3" t="s">
        <v>48</v>
      </c>
      <c r="E123" s="3" t="s">
        <v>35</v>
      </c>
      <c r="F123" s="34">
        <f t="shared" si="4"/>
        <v>-19.355666666666668</v>
      </c>
      <c r="G123" s="34">
        <f t="shared" si="5"/>
        <v>7.7683333333333335</v>
      </c>
      <c r="H123" s="34">
        <f t="shared" si="7"/>
        <v>8.5</v>
      </c>
      <c r="I123" s="4">
        <v>-19.245999999999999</v>
      </c>
      <c r="J123" s="4">
        <v>7.6550000000000002</v>
      </c>
      <c r="K123" s="4">
        <v>38.973209647457303</v>
      </c>
      <c r="L123" s="4">
        <v>13.904116110232231</v>
      </c>
      <c r="M123" s="4">
        <v>3.2701641463584399</v>
      </c>
      <c r="N123" s="4">
        <v>-19.221</v>
      </c>
      <c r="O123" s="4">
        <v>7.6499999999999995</v>
      </c>
      <c r="P123" s="4">
        <v>42.556739706043786</v>
      </c>
      <c r="Q123" s="4">
        <v>14.142936834130731</v>
      </c>
      <c r="R123" s="4">
        <v>3.5105528223895739</v>
      </c>
      <c r="S123" s="5">
        <v>-19.600000000000001</v>
      </c>
      <c r="T123" s="5">
        <v>8</v>
      </c>
      <c r="U123" s="5">
        <v>41.4</v>
      </c>
      <c r="V123" s="5">
        <v>14.3</v>
      </c>
      <c r="W123" s="5">
        <v>8.5</v>
      </c>
      <c r="X123" s="5">
        <v>0.19</v>
      </c>
      <c r="Y123" s="5">
        <v>3.4</v>
      </c>
      <c r="Z123" s="19">
        <v>589</v>
      </c>
      <c r="AA123" s="19">
        <v>175</v>
      </c>
      <c r="AB123" s="5" t="s">
        <v>67</v>
      </c>
      <c r="AC123" s="5" t="s">
        <v>67</v>
      </c>
      <c r="AD123" s="5" t="s">
        <v>67</v>
      </c>
      <c r="AE123" s="5" t="s">
        <v>67</v>
      </c>
      <c r="AF123" s="5" t="s">
        <v>67</v>
      </c>
      <c r="AG123" s="5" t="s">
        <v>67</v>
      </c>
      <c r="AH123" s="5" t="s">
        <v>67</v>
      </c>
      <c r="AI123" s="5" t="s">
        <v>67</v>
      </c>
      <c r="AJ123" s="5" t="s">
        <v>67</v>
      </c>
    </row>
    <row r="124" spans="1:36">
      <c r="A124" s="2" t="s">
        <v>182</v>
      </c>
      <c r="B124" s="2" t="s">
        <v>73</v>
      </c>
      <c r="C124" s="23" t="s">
        <v>33</v>
      </c>
      <c r="D124" s="3" t="s">
        <v>34</v>
      </c>
      <c r="E124" s="3" t="s">
        <v>35</v>
      </c>
      <c r="F124" s="34">
        <f t="shared" si="4"/>
        <v>-19.955333333333332</v>
      </c>
      <c r="G124" s="34">
        <f t="shared" si="5"/>
        <v>7.6753333333333336</v>
      </c>
      <c r="H124" s="34">
        <f t="shared" si="7"/>
        <v>8.6999999999999993</v>
      </c>
      <c r="I124" s="4">
        <v>-19.548999999999999</v>
      </c>
      <c r="J124" s="4">
        <v>7.6189999999999998</v>
      </c>
      <c r="K124" s="4">
        <v>34.268848067979945</v>
      </c>
      <c r="L124" s="4">
        <v>12.160560158889588</v>
      </c>
      <c r="M124" s="4">
        <v>3.2877038507276661</v>
      </c>
      <c r="N124" s="4">
        <v>-20.317</v>
      </c>
      <c r="O124" s="4">
        <v>7.6070000000000002</v>
      </c>
      <c r="P124" s="4">
        <v>35.62172866913123</v>
      </c>
      <c r="Q124" s="4">
        <v>11.4407728</v>
      </c>
      <c r="R124" s="4">
        <v>3.6325064573031169</v>
      </c>
      <c r="S124" s="5">
        <v>-20</v>
      </c>
      <c r="T124" s="5">
        <v>7.8</v>
      </c>
      <c r="U124" s="5">
        <v>35.299999999999997</v>
      </c>
      <c r="V124" s="5">
        <v>12.3</v>
      </c>
      <c r="W124" s="5">
        <v>8.6999999999999993</v>
      </c>
      <c r="X124" s="5">
        <v>0.18</v>
      </c>
      <c r="Y124" s="5">
        <v>3.3</v>
      </c>
      <c r="Z124" s="19">
        <v>513</v>
      </c>
      <c r="AA124" s="19">
        <v>153</v>
      </c>
      <c r="AB124" s="5" t="s">
        <v>67</v>
      </c>
      <c r="AC124" s="5" t="s">
        <v>67</v>
      </c>
      <c r="AD124" s="5" t="s">
        <v>67</v>
      </c>
      <c r="AE124" s="5" t="s">
        <v>67</v>
      </c>
      <c r="AF124" s="5" t="s">
        <v>67</v>
      </c>
      <c r="AG124" s="5" t="s">
        <v>67</v>
      </c>
      <c r="AH124" s="5" t="s">
        <v>67</v>
      </c>
      <c r="AI124" s="5" t="s">
        <v>67</v>
      </c>
      <c r="AJ124" s="5" t="s">
        <v>67</v>
      </c>
    </row>
    <row r="125" spans="1:36">
      <c r="A125" s="2" t="s">
        <v>183</v>
      </c>
      <c r="B125" s="2" t="s">
        <v>73</v>
      </c>
      <c r="C125" s="23" t="s">
        <v>37</v>
      </c>
      <c r="D125" s="3" t="s">
        <v>74</v>
      </c>
      <c r="E125" s="3" t="s">
        <v>35</v>
      </c>
      <c r="F125" s="34">
        <f t="shared" si="4"/>
        <v>-19.810333333333332</v>
      </c>
      <c r="G125" s="34">
        <f t="shared" si="5"/>
        <v>6.9293333333333331</v>
      </c>
      <c r="H125" s="34">
        <f t="shared" si="7"/>
        <v>9.4</v>
      </c>
      <c r="I125" s="4">
        <v>-19.622999999999998</v>
      </c>
      <c r="J125" s="4">
        <v>6.8710000000000004</v>
      </c>
      <c r="K125" s="4">
        <v>29.379997073143478</v>
      </c>
      <c r="L125" s="4">
        <v>10.411544978305033</v>
      </c>
      <c r="M125" s="4">
        <v>3.292178189188824</v>
      </c>
      <c r="N125" s="4">
        <v>-19.808</v>
      </c>
      <c r="O125" s="4">
        <v>6.8170000000000002</v>
      </c>
      <c r="P125" s="4">
        <v>31.903467513971624</v>
      </c>
      <c r="Q125" s="4">
        <v>11.217303920652933</v>
      </c>
      <c r="R125" s="4">
        <v>3.3181511561085708</v>
      </c>
      <c r="S125" s="5">
        <v>-20</v>
      </c>
      <c r="T125" s="5">
        <v>7.1</v>
      </c>
      <c r="U125" s="5">
        <v>32.4</v>
      </c>
      <c r="V125" s="5">
        <v>11.1</v>
      </c>
      <c r="W125" s="5">
        <v>9.4</v>
      </c>
      <c r="X125" s="5">
        <v>0.15</v>
      </c>
      <c r="Y125" s="5">
        <v>3.4</v>
      </c>
      <c r="Z125" s="19">
        <v>568</v>
      </c>
      <c r="AA125" s="19">
        <v>166</v>
      </c>
      <c r="AB125" s="5" t="s">
        <v>67</v>
      </c>
      <c r="AC125" s="5" t="s">
        <v>67</v>
      </c>
      <c r="AD125" s="5" t="s">
        <v>67</v>
      </c>
      <c r="AE125" s="5" t="s">
        <v>67</v>
      </c>
      <c r="AF125" s="5" t="s">
        <v>67</v>
      </c>
      <c r="AG125" s="5" t="s">
        <v>67</v>
      </c>
      <c r="AH125" s="5" t="s">
        <v>67</v>
      </c>
      <c r="AI125" s="5" t="s">
        <v>67</v>
      </c>
      <c r="AJ125" s="5" t="s">
        <v>67</v>
      </c>
    </row>
    <row r="126" spans="1:36">
      <c r="A126" s="2" t="s">
        <v>184</v>
      </c>
      <c r="B126" s="2" t="s">
        <v>73</v>
      </c>
      <c r="C126" s="23" t="s">
        <v>37</v>
      </c>
      <c r="D126" s="3" t="s">
        <v>43</v>
      </c>
      <c r="E126" s="3" t="s">
        <v>35</v>
      </c>
      <c r="F126" s="34">
        <f t="shared" si="4"/>
        <v>-20.531333333333333</v>
      </c>
      <c r="G126" s="34">
        <f t="shared" si="5"/>
        <v>10.595666666666666</v>
      </c>
      <c r="H126" s="34">
        <f t="shared" si="7"/>
        <v>12.9</v>
      </c>
      <c r="I126" s="4">
        <v>-20.233000000000001</v>
      </c>
      <c r="J126" s="4">
        <v>10.395</v>
      </c>
      <c r="K126" s="4">
        <v>20.585240417154889</v>
      </c>
      <c r="L126" s="4">
        <v>6.903847168961839</v>
      </c>
      <c r="M126" s="4">
        <v>3.4786564447190802</v>
      </c>
      <c r="N126" s="4">
        <v>-20.361000000000001</v>
      </c>
      <c r="O126" s="4">
        <v>10.692</v>
      </c>
      <c r="P126" s="4">
        <v>21.825783527425639</v>
      </c>
      <c r="Q126" s="4">
        <v>7.2094181545993443</v>
      </c>
      <c r="R126" s="4">
        <v>3.5319650094138257</v>
      </c>
      <c r="S126" s="5">
        <v>-21</v>
      </c>
      <c r="T126" s="5">
        <v>10.7</v>
      </c>
      <c r="U126" s="5">
        <v>23.4</v>
      </c>
      <c r="V126" s="5">
        <v>7.6</v>
      </c>
      <c r="W126" s="5">
        <v>12.9</v>
      </c>
      <c r="X126" s="5">
        <v>0.15</v>
      </c>
      <c r="Y126" s="5">
        <v>3.6</v>
      </c>
      <c r="Z126" s="19">
        <v>405</v>
      </c>
      <c r="AA126" s="19">
        <v>113</v>
      </c>
      <c r="AB126" s="5" t="s">
        <v>67</v>
      </c>
      <c r="AC126" s="5" t="s">
        <v>67</v>
      </c>
      <c r="AD126" s="5" t="s">
        <v>67</v>
      </c>
      <c r="AE126" s="5" t="s">
        <v>67</v>
      </c>
      <c r="AF126" s="5" t="s">
        <v>67</v>
      </c>
      <c r="AG126" s="5" t="s">
        <v>67</v>
      </c>
      <c r="AH126" s="5" t="s">
        <v>67</v>
      </c>
      <c r="AI126" s="5" t="s">
        <v>67</v>
      </c>
      <c r="AJ126" s="5" t="s">
        <v>67</v>
      </c>
    </row>
    <row r="127" spans="1:36">
      <c r="A127" s="2" t="s">
        <v>185</v>
      </c>
      <c r="B127" s="2" t="s">
        <v>73</v>
      </c>
      <c r="C127" s="23" t="s">
        <v>33</v>
      </c>
      <c r="D127" s="3" t="s">
        <v>46</v>
      </c>
      <c r="E127" s="3" t="s">
        <v>35</v>
      </c>
      <c r="F127" s="34">
        <f t="shared" si="4"/>
        <v>-19.943319725000002</v>
      </c>
      <c r="G127" s="34">
        <f t="shared" si="5"/>
        <v>7.9153382500000014</v>
      </c>
      <c r="H127" s="34">
        <f t="shared" si="7"/>
        <v>7.0919759999999989</v>
      </c>
      <c r="I127" s="4">
        <v>-19.79</v>
      </c>
      <c r="J127" s="4">
        <v>7.7679999999999998</v>
      </c>
      <c r="K127" s="4">
        <v>34.078963557577929</v>
      </c>
      <c r="L127" s="4">
        <v>12.262387940360789</v>
      </c>
      <c r="M127" s="4">
        <v>3.242336544775271</v>
      </c>
      <c r="N127" s="4">
        <v>-19.718</v>
      </c>
      <c r="O127" s="4">
        <v>7.7469999999999999</v>
      </c>
      <c r="P127" s="4">
        <v>34.252635561023617</v>
      </c>
      <c r="Q127" s="4">
        <v>12.1548338</v>
      </c>
      <c r="R127" s="4">
        <v>3.2876966093126274</v>
      </c>
      <c r="S127" s="4">
        <v>-20.2</v>
      </c>
      <c r="T127" s="4">
        <v>8.1</v>
      </c>
      <c r="U127" s="4">
        <v>34.9</v>
      </c>
      <c r="V127" s="4">
        <v>12.3</v>
      </c>
      <c r="W127" s="4">
        <v>7</v>
      </c>
      <c r="X127" s="4">
        <v>0.18</v>
      </c>
      <c r="Y127" s="6">
        <v>3.3</v>
      </c>
      <c r="Z127" s="20">
        <v>511</v>
      </c>
      <c r="AA127" s="20">
        <v>155</v>
      </c>
      <c r="AB127" s="7">
        <v>-20.065278900000003</v>
      </c>
      <c r="AC127" s="7">
        <v>8.0463530000000016</v>
      </c>
      <c r="AD127" s="7">
        <v>35.18684944818304</v>
      </c>
      <c r="AE127" s="7">
        <v>12.183543876177659</v>
      </c>
      <c r="AF127" s="4">
        <v>7.1839519999999979</v>
      </c>
      <c r="AG127" s="7">
        <v>0.17553531090174967</v>
      </c>
      <c r="AH127" s="7">
        <v>3.3680048859126512</v>
      </c>
      <c r="AI127" s="8">
        <v>535.15737063799406</v>
      </c>
      <c r="AJ127" s="8">
        <v>158.89447574033991</v>
      </c>
    </row>
    <row r="128" spans="1:36">
      <c r="A128" s="2" t="s">
        <v>186</v>
      </c>
      <c r="B128" s="2" t="s">
        <v>73</v>
      </c>
      <c r="C128" s="23" t="s">
        <v>37</v>
      </c>
      <c r="D128" s="3" t="s">
        <v>43</v>
      </c>
      <c r="E128" s="3" t="s">
        <v>35</v>
      </c>
      <c r="F128" s="34">
        <f t="shared" si="4"/>
        <v>-20.420487899999998</v>
      </c>
      <c r="G128" s="34">
        <f t="shared" si="5"/>
        <v>4.6248409000000006</v>
      </c>
      <c r="H128" s="34">
        <f t="shared" si="7"/>
        <v>12.488019999999999</v>
      </c>
      <c r="I128" s="4">
        <v>-20.396999999999998</v>
      </c>
      <c r="J128" s="4">
        <v>4.5090000000000003</v>
      </c>
      <c r="K128" s="4">
        <v>40.736250240587388</v>
      </c>
      <c r="L128" s="4">
        <v>14.576378153579736</v>
      </c>
      <c r="M128" s="4">
        <v>3.2604548306990586</v>
      </c>
      <c r="N128" s="4">
        <v>-20.380000000000003</v>
      </c>
      <c r="O128" s="4">
        <v>4.5679999999999996</v>
      </c>
      <c r="P128" s="4">
        <v>43.650383231511206</v>
      </c>
      <c r="Q128" s="4">
        <v>15.55436369798125</v>
      </c>
      <c r="R128" s="4">
        <v>3.2740294095099269</v>
      </c>
      <c r="S128" s="4">
        <v>-20.399999999999999</v>
      </c>
      <c r="T128" s="4">
        <v>4.7</v>
      </c>
      <c r="U128" s="4">
        <v>43.7</v>
      </c>
      <c r="V128" s="4">
        <v>14.9</v>
      </c>
      <c r="W128" s="4">
        <v>12.9</v>
      </c>
      <c r="X128" s="4">
        <v>0.15</v>
      </c>
      <c r="Y128" s="6">
        <v>3.4</v>
      </c>
      <c r="Z128" s="20">
        <v>753</v>
      </c>
      <c r="AA128" s="20">
        <v>220</v>
      </c>
      <c r="AB128" s="7">
        <v>-20.504951599999995</v>
      </c>
      <c r="AC128" s="7">
        <v>4.7223636000000004</v>
      </c>
      <c r="AD128" s="7">
        <v>42.953761173184361</v>
      </c>
      <c r="AE128" s="7">
        <v>15.207193170391061</v>
      </c>
      <c r="AF128" s="4">
        <v>12.076039999999999</v>
      </c>
      <c r="AG128" s="7">
        <v>0.159048469273743</v>
      </c>
      <c r="AH128" s="7">
        <v>3.293958301813495</v>
      </c>
      <c r="AI128" s="8">
        <v>721.00342150786048</v>
      </c>
      <c r="AJ128" s="8">
        <v>218.88662680122897</v>
      </c>
    </row>
    <row r="129" spans="1:36">
      <c r="A129" s="9" t="s">
        <v>187</v>
      </c>
      <c r="B129" s="2" t="s">
        <v>73</v>
      </c>
      <c r="C129" s="23" t="s">
        <v>37</v>
      </c>
      <c r="D129" s="9" t="s">
        <v>38</v>
      </c>
      <c r="E129" s="3" t="s">
        <v>58</v>
      </c>
      <c r="F129" s="34">
        <f t="shared" si="4"/>
        <v>-20.073333333333334</v>
      </c>
      <c r="G129" s="34">
        <f t="shared" si="5"/>
        <v>10.394666666666668</v>
      </c>
      <c r="H129" s="34">
        <f t="shared" si="7"/>
        <v>11.8</v>
      </c>
      <c r="I129" s="4">
        <v>-20</v>
      </c>
      <c r="J129" s="4">
        <v>10.38</v>
      </c>
      <c r="K129" s="4">
        <v>43.08</v>
      </c>
      <c r="L129" s="4">
        <v>16.05</v>
      </c>
      <c r="M129" s="4">
        <v>3.13</v>
      </c>
      <c r="N129" s="4">
        <v>-20.02</v>
      </c>
      <c r="O129" s="4">
        <v>10.304</v>
      </c>
      <c r="P129" s="4">
        <v>47.901931839502524</v>
      </c>
      <c r="Q129" s="4">
        <v>16.826643287830933</v>
      </c>
      <c r="R129" s="4">
        <v>3.3212556418213692</v>
      </c>
      <c r="S129" s="11">
        <v>-20.2</v>
      </c>
      <c r="T129" s="11">
        <v>10.5</v>
      </c>
      <c r="U129" s="11">
        <v>41.1</v>
      </c>
      <c r="V129" s="11">
        <v>13.9</v>
      </c>
      <c r="W129" s="11">
        <v>11.8</v>
      </c>
      <c r="X129" s="11">
        <v>0.2</v>
      </c>
      <c r="Y129" s="12">
        <v>3.5</v>
      </c>
      <c r="Z129" s="21">
        <v>551</v>
      </c>
      <c r="AA129" s="21">
        <v>160</v>
      </c>
      <c r="AB129" s="5" t="s">
        <v>67</v>
      </c>
      <c r="AC129" s="5" t="s">
        <v>67</v>
      </c>
      <c r="AD129" s="5" t="s">
        <v>67</v>
      </c>
      <c r="AE129" s="5" t="s">
        <v>67</v>
      </c>
      <c r="AF129" s="5" t="s">
        <v>67</v>
      </c>
      <c r="AG129" s="5" t="s">
        <v>67</v>
      </c>
      <c r="AH129" s="5" t="s">
        <v>67</v>
      </c>
      <c r="AI129" s="5" t="s">
        <v>67</v>
      </c>
      <c r="AJ129" s="5" t="s">
        <v>67</v>
      </c>
    </row>
  </sheetData>
  <autoFilter ref="A1:AJ152" xr:uid="{9E202014-6072-4C9D-988F-BB5E6369BD3B}">
    <sortState xmlns:xlrd2="http://schemas.microsoft.com/office/spreadsheetml/2017/richdata2" ref="A2:AJ152">
      <sortCondition ref="A1:A152"/>
    </sortState>
  </autoFilter>
  <pageMargins left="0.7" right="0.7" top="0.78740157499999996" bottom="0.78740157499999996" header="0.3" footer="0.3"/>
  <pageSetup paperSize="9" orientation="portrait" r:id="rId1"/>
  <ignoredErrors>
    <ignoredError sqref="F114:H129 G113 H2 F3:H112 F2:G2 F113 H113" unlocked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tton, K.</dc:creator>
  <cp:lastModifiedBy>Britton, K.</cp:lastModifiedBy>
  <dcterms:created xsi:type="dcterms:W3CDTF">2022-12-12T16:00:26Z</dcterms:created>
  <dcterms:modified xsi:type="dcterms:W3CDTF">2022-12-21T11:47:29Z</dcterms:modified>
</cp:coreProperties>
</file>